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hmed data\Work\5th paper_N Cycle 2\NF final\Data Sources\"/>
    </mc:Choice>
  </mc:AlternateContent>
  <xr:revisionPtr revIDLastSave="0" documentId="13_ncr:1_{933C5B28-AA8E-42E9-939B-A26D95E16C67}" xr6:coauthVersionLast="47" xr6:coauthVersionMax="47" xr10:uidLastSave="{00000000-0000-0000-0000-000000000000}"/>
  <bookViews>
    <workbookView xWindow="-108" yWindow="-108" windowWidth="23256" windowHeight="12576" xr2:uid="{E70E6F97-E468-4341-93ED-A5290E1164AA}"/>
  </bookViews>
  <sheets>
    <sheet name="Fig. 5a" sheetId="12" r:id="rId1"/>
    <sheet name="Fig. 5b" sheetId="2" r:id="rId2"/>
    <sheet name="Fig. 5c" sheetId="5" r:id="rId3"/>
    <sheet name="Fig. 5d" sheetId="10" r:id="rId4"/>
    <sheet name="Fig. 5e" sheetId="9" r:id="rId5"/>
    <sheet name="Fig. 5f" sheetId="11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06" uniqueCount="12">
  <si>
    <t>Forest</t>
  </si>
  <si>
    <t>Cropland</t>
  </si>
  <si>
    <t>Grassland</t>
  </si>
  <si>
    <t xml:space="preserve">Grassland </t>
  </si>
  <si>
    <t xml:space="preserve">Landuse </t>
  </si>
  <si>
    <t>Landuse</t>
  </si>
  <si>
    <t>pH</t>
  </si>
  <si>
    <t>TN</t>
  </si>
  <si>
    <t>MAT</t>
  </si>
  <si>
    <t>GNM</t>
  </si>
  <si>
    <t>INH4</t>
  </si>
  <si>
    <t>GH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1"/>
      <scheme val="major"/>
    </font>
    <font>
      <sz val="12"/>
      <color theme="1"/>
      <name val="Calibri Light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 wrapText="1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5b'!$B$2:$B$102</c:f>
              <c:numCache>
                <c:formatCode>General</c:formatCode>
                <c:ptCount val="101"/>
                <c:pt idx="0">
                  <c:v>-0.79850769621777162</c:v>
                </c:pt>
                <c:pt idx="1">
                  <c:v>-0.4780358009429998</c:v>
                </c:pt>
                <c:pt idx="2">
                  <c:v>2.9558802241544429E-2</c:v>
                </c:pt>
                <c:pt idx="3">
                  <c:v>-0.31471074483970024</c:v>
                </c:pt>
                <c:pt idx="4">
                  <c:v>-0.16251892949777494</c:v>
                </c:pt>
                <c:pt idx="5">
                  <c:v>1.9080599249242156</c:v>
                </c:pt>
                <c:pt idx="6">
                  <c:v>-0.60613580357031538</c:v>
                </c:pt>
                <c:pt idx="7">
                  <c:v>1.9125010869241836</c:v>
                </c:pt>
                <c:pt idx="8">
                  <c:v>0.91738104635614526</c:v>
                </c:pt>
                <c:pt idx="9">
                  <c:v>2.0202221820198649</c:v>
                </c:pt>
                <c:pt idx="10">
                  <c:v>-0.11653381625595151</c:v>
                </c:pt>
                <c:pt idx="11">
                  <c:v>1.5769147207285403</c:v>
                </c:pt>
                <c:pt idx="12">
                  <c:v>-1.1583622930738837</c:v>
                </c:pt>
                <c:pt idx="13">
                  <c:v>-0.35667494393873245</c:v>
                </c:pt>
                <c:pt idx="14">
                  <c:v>1.3217558399823195</c:v>
                </c:pt>
                <c:pt idx="15">
                  <c:v>2.6907452919924402E-2</c:v>
                </c:pt>
                <c:pt idx="16">
                  <c:v>-0.69314718055994529</c:v>
                </c:pt>
                <c:pt idx="17">
                  <c:v>-0.22314355131420971</c:v>
                </c:pt>
                <c:pt idx="18">
                  <c:v>2.0819384218784229</c:v>
                </c:pt>
                <c:pt idx="19">
                  <c:v>0.43178241642553783</c:v>
                </c:pt>
                <c:pt idx="20">
                  <c:v>-0.31471074483970024</c:v>
                </c:pt>
                <c:pt idx="21">
                  <c:v>-0.916290731874155</c:v>
                </c:pt>
                <c:pt idx="22">
                  <c:v>3.8258712117090268E-2</c:v>
                </c:pt>
                <c:pt idx="23">
                  <c:v>1.506297153514587</c:v>
                </c:pt>
                <c:pt idx="24">
                  <c:v>-0.37106368139083207</c:v>
                </c:pt>
                <c:pt idx="25">
                  <c:v>0.21268909341035092</c:v>
                </c:pt>
                <c:pt idx="26">
                  <c:v>0.57661336430399379</c:v>
                </c:pt>
                <c:pt idx="27">
                  <c:v>-6.1391961600864096E-2</c:v>
                </c:pt>
                <c:pt idx="28">
                  <c:v>0.74193734472937733</c:v>
                </c:pt>
                <c:pt idx="29">
                  <c:v>0.32733975305794022</c:v>
                </c:pt>
                <c:pt idx="30">
                  <c:v>-2.3025850929940455</c:v>
                </c:pt>
                <c:pt idx="31">
                  <c:v>1.5686159179138452</c:v>
                </c:pt>
                <c:pt idx="32">
                  <c:v>1.7630170003624011</c:v>
                </c:pt>
                <c:pt idx="33">
                  <c:v>2.0528408598826569</c:v>
                </c:pt>
                <c:pt idx="34">
                  <c:v>0.58778666490211906</c:v>
                </c:pt>
                <c:pt idx="35">
                  <c:v>0.92821930273942876</c:v>
                </c:pt>
                <c:pt idx="36">
                  <c:v>-1.5606477482646683</c:v>
                </c:pt>
                <c:pt idx="37">
                  <c:v>0.72416123408911481</c:v>
                </c:pt>
                <c:pt idx="38">
                  <c:v>1.3937663759585917</c:v>
                </c:pt>
                <c:pt idx="39">
                  <c:v>-0.19845093872383832</c:v>
                </c:pt>
                <c:pt idx="40">
                  <c:v>1.1600209167967532</c:v>
                </c:pt>
                <c:pt idx="41">
                  <c:v>-0.31471074483970024</c:v>
                </c:pt>
                <c:pt idx="42">
                  <c:v>0.87546873735389985</c:v>
                </c:pt>
                <c:pt idx="43">
                  <c:v>-0.65392646740666394</c:v>
                </c:pt>
                <c:pt idx="44">
                  <c:v>0.86499743748660451</c:v>
                </c:pt>
                <c:pt idx="45">
                  <c:v>2.1412419425852827</c:v>
                </c:pt>
                <c:pt idx="46">
                  <c:v>0.87129336594341933</c:v>
                </c:pt>
                <c:pt idx="47">
                  <c:v>0.56531380905006046</c:v>
                </c:pt>
                <c:pt idx="48">
                  <c:v>1.0402767116551463</c:v>
                </c:pt>
                <c:pt idx="49">
                  <c:v>-0.19845093872383832</c:v>
                </c:pt>
                <c:pt idx="50">
                  <c:v>0.57885803415781767</c:v>
                </c:pt>
                <c:pt idx="51">
                  <c:v>0.9895411936137477</c:v>
                </c:pt>
                <c:pt idx="52">
                  <c:v>0.10795714150509217</c:v>
                </c:pt>
                <c:pt idx="53">
                  <c:v>0.25464221837358075</c:v>
                </c:pt>
                <c:pt idx="54">
                  <c:v>1.5390154481375546</c:v>
                </c:pt>
                <c:pt idx="55">
                  <c:v>-0.31471074483970024</c:v>
                </c:pt>
                <c:pt idx="56">
                  <c:v>0.30010459245033816</c:v>
                </c:pt>
                <c:pt idx="57">
                  <c:v>0.82198005240291372</c:v>
                </c:pt>
                <c:pt idx="58">
                  <c:v>0.29490591754110052</c:v>
                </c:pt>
                <c:pt idx="59">
                  <c:v>0.45107561936021673</c:v>
                </c:pt>
                <c:pt idx="60">
                  <c:v>0.95935022133460202</c:v>
                </c:pt>
                <c:pt idx="61">
                  <c:v>3.1135153092103742</c:v>
                </c:pt>
                <c:pt idx="62">
                  <c:v>1.1786549963416462</c:v>
                </c:pt>
                <c:pt idx="63">
                  <c:v>1.0750024230289761</c:v>
                </c:pt>
                <c:pt idx="64">
                  <c:v>1.6808279085207734</c:v>
                </c:pt>
                <c:pt idx="65">
                  <c:v>-0.40047756659712525</c:v>
                </c:pt>
                <c:pt idx="66">
                  <c:v>1.6639260977181702</c:v>
                </c:pt>
                <c:pt idx="67">
                  <c:v>0.7537718023763802</c:v>
                </c:pt>
                <c:pt idx="68">
                  <c:v>1.3150668518315229</c:v>
                </c:pt>
                <c:pt idx="69">
                  <c:v>0.84586826757760925</c:v>
                </c:pt>
                <c:pt idx="70">
                  <c:v>1.6900958154515549</c:v>
                </c:pt>
                <c:pt idx="71">
                  <c:v>0.36464311358790924</c:v>
                </c:pt>
                <c:pt idx="72">
                  <c:v>0.11332868530700327</c:v>
                </c:pt>
                <c:pt idx="73">
                  <c:v>0.63127177684185776</c:v>
                </c:pt>
                <c:pt idx="74">
                  <c:v>1.0152306797290584</c:v>
                </c:pt>
                <c:pt idx="75">
                  <c:v>1.37287134078775</c:v>
                </c:pt>
                <c:pt idx="76">
                  <c:v>1.3428648031925547</c:v>
                </c:pt>
                <c:pt idx="77">
                  <c:v>1.824549292051046</c:v>
                </c:pt>
                <c:pt idx="78">
                  <c:v>1.2089603458369751</c:v>
                </c:pt>
                <c:pt idx="79">
                  <c:v>2.0844290831908747</c:v>
                </c:pt>
                <c:pt idx="80">
                  <c:v>1.6351056591826783</c:v>
                </c:pt>
                <c:pt idx="81">
                  <c:v>1.423108334242607</c:v>
                </c:pt>
                <c:pt idx="82">
                  <c:v>1.6601310267496185</c:v>
                </c:pt>
                <c:pt idx="83">
                  <c:v>0.1906203596086497</c:v>
                </c:pt>
                <c:pt idx="84">
                  <c:v>0.16551443847757333</c:v>
                </c:pt>
                <c:pt idx="85">
                  <c:v>1.2809338454620642</c:v>
                </c:pt>
                <c:pt idx="86">
                  <c:v>1.2029723039923526</c:v>
                </c:pt>
                <c:pt idx="87">
                  <c:v>1.6409365794934714</c:v>
                </c:pt>
                <c:pt idx="88">
                  <c:v>1.8931119634883424</c:v>
                </c:pt>
                <c:pt idx="89">
                  <c:v>1.791759469228055</c:v>
                </c:pt>
                <c:pt idx="90">
                  <c:v>0.85015092936961001</c:v>
                </c:pt>
                <c:pt idx="91">
                  <c:v>1.085189268335969</c:v>
                </c:pt>
                <c:pt idx="92">
                  <c:v>2.0082140323914683</c:v>
                </c:pt>
                <c:pt idx="93">
                  <c:v>1.6047603228829892</c:v>
                </c:pt>
                <c:pt idx="94">
                  <c:v>2.1102132003465894</c:v>
                </c:pt>
                <c:pt idx="95">
                  <c:v>2.3570732782781154</c:v>
                </c:pt>
                <c:pt idx="96">
                  <c:v>1.7544036826842861</c:v>
                </c:pt>
                <c:pt idx="97">
                  <c:v>1.980262729617973E-2</c:v>
                </c:pt>
                <c:pt idx="98">
                  <c:v>1.9315214116032138</c:v>
                </c:pt>
                <c:pt idx="99">
                  <c:v>0.58778666490211906</c:v>
                </c:pt>
                <c:pt idx="100">
                  <c:v>2.9285235238605409</c:v>
                </c:pt>
              </c:numCache>
            </c:numRef>
          </c:xVal>
          <c:yVal>
            <c:numRef>
              <c:f>'Fig. 5b'!$C$2:$C$102</c:f>
              <c:numCache>
                <c:formatCode>General</c:formatCode>
                <c:ptCount val="101"/>
                <c:pt idx="0">
                  <c:v>-4.0745419349259206</c:v>
                </c:pt>
                <c:pt idx="1">
                  <c:v>-3.2188758248682006</c:v>
                </c:pt>
                <c:pt idx="2">
                  <c:v>-3.2188758248682006</c:v>
                </c:pt>
                <c:pt idx="3">
                  <c:v>-2.9957322735539909</c:v>
                </c:pt>
                <c:pt idx="4">
                  <c:v>-2.8134107167600364</c:v>
                </c:pt>
                <c:pt idx="5">
                  <c:v>-2.4191189092499972</c:v>
                </c:pt>
                <c:pt idx="6">
                  <c:v>-2.2408915239887057</c:v>
                </c:pt>
                <c:pt idx="7">
                  <c:v>-2.2072749131897207</c:v>
                </c:pt>
                <c:pt idx="8">
                  <c:v>-1.9924301646902063</c:v>
                </c:pt>
                <c:pt idx="9">
                  <c:v>-1.6607312068216509</c:v>
                </c:pt>
                <c:pt idx="10">
                  <c:v>-1.0788096613719298</c:v>
                </c:pt>
                <c:pt idx="11">
                  <c:v>-1.0788096613719298</c:v>
                </c:pt>
                <c:pt idx="12">
                  <c:v>-0.95711272639441014</c:v>
                </c:pt>
                <c:pt idx="13">
                  <c:v>-0.916290731874155</c:v>
                </c:pt>
                <c:pt idx="14">
                  <c:v>-0.86750056770472306</c:v>
                </c:pt>
                <c:pt idx="15">
                  <c:v>-0.81070296931158981</c:v>
                </c:pt>
                <c:pt idx="16">
                  <c:v>-0.69314718055994529</c:v>
                </c:pt>
                <c:pt idx="17">
                  <c:v>-0.69314718055994529</c:v>
                </c:pt>
                <c:pt idx="18">
                  <c:v>-0.67334455326376563</c:v>
                </c:pt>
                <c:pt idx="19">
                  <c:v>-0.65392646740666394</c:v>
                </c:pt>
                <c:pt idx="20">
                  <c:v>-0.6348782724359695</c:v>
                </c:pt>
                <c:pt idx="21">
                  <c:v>-0.51082562376599072</c:v>
                </c:pt>
                <c:pt idx="22">
                  <c:v>-0.50252682095129564</c:v>
                </c:pt>
                <c:pt idx="23">
                  <c:v>-0.48613301117561919</c:v>
                </c:pt>
                <c:pt idx="24">
                  <c:v>-0.44628710262841947</c:v>
                </c:pt>
                <c:pt idx="25">
                  <c:v>-0.39304258810960718</c:v>
                </c:pt>
                <c:pt idx="26">
                  <c:v>-0.38566248081198462</c:v>
                </c:pt>
                <c:pt idx="27">
                  <c:v>-0.2974263639264591</c:v>
                </c:pt>
                <c:pt idx="28">
                  <c:v>-0.2876820724517809</c:v>
                </c:pt>
                <c:pt idx="29">
                  <c:v>-0.24613306953890859</c:v>
                </c:pt>
                <c:pt idx="30">
                  <c:v>-0.22314355131420971</c:v>
                </c:pt>
                <c:pt idx="31">
                  <c:v>-0.22314355131420971</c:v>
                </c:pt>
                <c:pt idx="32">
                  <c:v>-0.21072103131565253</c:v>
                </c:pt>
                <c:pt idx="33">
                  <c:v>-0.18632957819149348</c:v>
                </c:pt>
                <c:pt idx="34">
                  <c:v>-0.10536051565782628</c:v>
                </c:pt>
                <c:pt idx="35">
                  <c:v>-5.1293294387550578E-2</c:v>
                </c:pt>
                <c:pt idx="36">
                  <c:v>-3.0459207484708574E-2</c:v>
                </c:pt>
                <c:pt idx="37">
                  <c:v>-6.0180723255630212E-3</c:v>
                </c:pt>
                <c:pt idx="38">
                  <c:v>0.131028262406404</c:v>
                </c:pt>
                <c:pt idx="39">
                  <c:v>0.20701416938432612</c:v>
                </c:pt>
                <c:pt idx="40">
                  <c:v>0.23111172096338664</c:v>
                </c:pt>
                <c:pt idx="41">
                  <c:v>0.24686007793152581</c:v>
                </c:pt>
                <c:pt idx="42">
                  <c:v>0.25464221837358075</c:v>
                </c:pt>
                <c:pt idx="43">
                  <c:v>0.27763173659827955</c:v>
                </c:pt>
                <c:pt idx="44">
                  <c:v>0.33289441527332897</c:v>
                </c:pt>
                <c:pt idx="45">
                  <c:v>0.36116484921158448</c:v>
                </c:pt>
                <c:pt idx="46">
                  <c:v>0.37843643572024505</c:v>
                </c:pt>
                <c:pt idx="47">
                  <c:v>0.39204208777602367</c:v>
                </c:pt>
                <c:pt idx="48">
                  <c:v>0.45107561936021673</c:v>
                </c:pt>
                <c:pt idx="49">
                  <c:v>0.48242614924429261</c:v>
                </c:pt>
                <c:pt idx="50">
                  <c:v>0.50138116493799101</c:v>
                </c:pt>
                <c:pt idx="51">
                  <c:v>0.56531380905006046</c:v>
                </c:pt>
                <c:pt idx="52">
                  <c:v>0.62593843086649514</c:v>
                </c:pt>
                <c:pt idx="53">
                  <c:v>0.64710324205853842</c:v>
                </c:pt>
                <c:pt idx="54">
                  <c:v>0.65232518603969014</c:v>
                </c:pt>
                <c:pt idx="55">
                  <c:v>0.66782937257565544</c:v>
                </c:pt>
                <c:pt idx="56">
                  <c:v>0.66782937257565544</c:v>
                </c:pt>
                <c:pt idx="57">
                  <c:v>0.68056839835308525</c:v>
                </c:pt>
                <c:pt idx="58">
                  <c:v>0.69738817481719995</c:v>
                </c:pt>
                <c:pt idx="59">
                  <c:v>0.71294980785612505</c:v>
                </c:pt>
                <c:pt idx="60">
                  <c:v>0.90016134994427144</c:v>
                </c:pt>
                <c:pt idx="61">
                  <c:v>0.91629073187415511</c:v>
                </c:pt>
                <c:pt idx="62">
                  <c:v>0.94000725849147115</c:v>
                </c:pt>
                <c:pt idx="63">
                  <c:v>0.9895411936137477</c:v>
                </c:pt>
                <c:pt idx="64">
                  <c:v>0.99325177301028345</c:v>
                </c:pt>
                <c:pt idx="65">
                  <c:v>1.0079579203999789</c:v>
                </c:pt>
                <c:pt idx="66">
                  <c:v>1.0577902941478545</c:v>
                </c:pt>
                <c:pt idx="67">
                  <c:v>1.085189268335969</c:v>
                </c:pt>
                <c:pt idx="68">
                  <c:v>1.0902440389975931</c:v>
                </c:pt>
                <c:pt idx="69">
                  <c:v>1.1693813595563169</c:v>
                </c:pt>
                <c:pt idx="70">
                  <c:v>1.1817271953786161</c:v>
                </c:pt>
                <c:pt idx="71">
                  <c:v>1.2029723039923526</c:v>
                </c:pt>
                <c:pt idx="72">
                  <c:v>1.2499017362143359</c:v>
                </c:pt>
                <c:pt idx="73">
                  <c:v>1.2527629684953681</c:v>
                </c:pt>
                <c:pt idx="74">
                  <c:v>1.2612978709452054</c:v>
                </c:pt>
                <c:pt idx="75">
                  <c:v>1.397481550510455</c:v>
                </c:pt>
                <c:pt idx="76">
                  <c:v>1.4562867329399256</c:v>
                </c:pt>
                <c:pt idx="77">
                  <c:v>1.4586150226995167</c:v>
                </c:pt>
                <c:pt idx="78">
                  <c:v>1.4609379041156563</c:v>
                </c:pt>
                <c:pt idx="79">
                  <c:v>1.4701758451005926</c:v>
                </c:pt>
                <c:pt idx="80">
                  <c:v>1.5040773967762742</c:v>
                </c:pt>
                <c:pt idx="81">
                  <c:v>1.5107219394949427</c:v>
                </c:pt>
                <c:pt idx="82">
                  <c:v>1.5151272329628591</c:v>
                </c:pt>
                <c:pt idx="83">
                  <c:v>1.536867219599265</c:v>
                </c:pt>
                <c:pt idx="84">
                  <c:v>1.5560371357069851</c:v>
                </c:pt>
                <c:pt idx="85">
                  <c:v>1.5706970841176697</c:v>
                </c:pt>
                <c:pt idx="86">
                  <c:v>1.5810384379124025</c:v>
                </c:pt>
                <c:pt idx="87">
                  <c:v>1.6620303625532709</c:v>
                </c:pt>
                <c:pt idx="88">
                  <c:v>1.6752256529721035</c:v>
                </c:pt>
                <c:pt idx="89">
                  <c:v>1.7047480922384253</c:v>
                </c:pt>
                <c:pt idx="90">
                  <c:v>1.728109442151599</c:v>
                </c:pt>
                <c:pt idx="91">
                  <c:v>1.7439688053917066</c:v>
                </c:pt>
                <c:pt idx="92">
                  <c:v>1.7457155307266481</c:v>
                </c:pt>
                <c:pt idx="93">
                  <c:v>1.7538268150594052</c:v>
                </c:pt>
                <c:pt idx="94">
                  <c:v>1.8976198599275322</c:v>
                </c:pt>
                <c:pt idx="95">
                  <c:v>2.0930978681273213</c:v>
                </c:pt>
                <c:pt idx="96">
                  <c:v>2.0967901800144491</c:v>
                </c:pt>
                <c:pt idx="97">
                  <c:v>2.1222615388627641</c:v>
                </c:pt>
                <c:pt idx="98">
                  <c:v>2.2267833795777636</c:v>
                </c:pt>
                <c:pt idx="99">
                  <c:v>2.9957322735539909</c:v>
                </c:pt>
                <c:pt idx="100">
                  <c:v>3.28091121578765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1D-44C2-B102-75BEA2823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263064"/>
        <c:axId val="546707784"/>
      </c:scatterChart>
      <c:valAx>
        <c:axId val="643263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707784"/>
        <c:crosses val="autoZero"/>
        <c:crossBetween val="midCat"/>
      </c:valAx>
      <c:valAx>
        <c:axId val="546707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63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0099081364829397E-2"/>
                  <c:y val="-0.214299722951297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. 5b'!$B$103:$B$345</c:f>
              <c:numCache>
                <c:formatCode>General</c:formatCode>
                <c:ptCount val="243"/>
                <c:pt idx="0">
                  <c:v>-1.6607312068216509</c:v>
                </c:pt>
                <c:pt idx="1">
                  <c:v>-2.5770219386958062</c:v>
                </c:pt>
                <c:pt idx="2">
                  <c:v>-1.7372712839439852</c:v>
                </c:pt>
                <c:pt idx="3">
                  <c:v>1.044156102872051</c:v>
                </c:pt>
                <c:pt idx="4">
                  <c:v>0.82855181756614826</c:v>
                </c:pt>
                <c:pt idx="5">
                  <c:v>0.82855181756614826</c:v>
                </c:pt>
                <c:pt idx="6">
                  <c:v>-3.0459207484708574E-2</c:v>
                </c:pt>
                <c:pt idx="7">
                  <c:v>-0.79850769621777162</c:v>
                </c:pt>
                <c:pt idx="8">
                  <c:v>0.78807849972723243</c:v>
                </c:pt>
                <c:pt idx="9">
                  <c:v>0.68813463873640102</c:v>
                </c:pt>
                <c:pt idx="10">
                  <c:v>-1.2285139132420537</c:v>
                </c:pt>
                <c:pt idx="11">
                  <c:v>0.33647223662121289</c:v>
                </c:pt>
                <c:pt idx="12">
                  <c:v>0.16889853646181388</c:v>
                </c:pt>
                <c:pt idx="13">
                  <c:v>-1.742969305058623</c:v>
                </c:pt>
                <c:pt idx="14">
                  <c:v>-0.49429632181478012</c:v>
                </c:pt>
                <c:pt idx="15">
                  <c:v>-0.69314718055994529</c:v>
                </c:pt>
                <c:pt idx="16">
                  <c:v>0.11016147259886795</c:v>
                </c:pt>
                <c:pt idx="17">
                  <c:v>0.41871033485818504</c:v>
                </c:pt>
                <c:pt idx="18">
                  <c:v>-1.2809338454620642</c:v>
                </c:pt>
                <c:pt idx="19">
                  <c:v>0.42068207391302487</c:v>
                </c:pt>
                <c:pt idx="20">
                  <c:v>-0.4780358009429998</c:v>
                </c:pt>
                <c:pt idx="21">
                  <c:v>0.76080582903376015</c:v>
                </c:pt>
                <c:pt idx="22">
                  <c:v>0.76500261766037336</c:v>
                </c:pt>
                <c:pt idx="23">
                  <c:v>-0.74617164886816578</c:v>
                </c:pt>
                <c:pt idx="24">
                  <c:v>-1.6094379124341003</c:v>
                </c:pt>
                <c:pt idx="25">
                  <c:v>-2.120263536200091</c:v>
                </c:pt>
                <c:pt idx="26">
                  <c:v>0.81093021621632877</c:v>
                </c:pt>
                <c:pt idx="27">
                  <c:v>-1.3721097261279342</c:v>
                </c:pt>
                <c:pt idx="28">
                  <c:v>0.77010822169607374</c:v>
                </c:pt>
                <c:pt idx="29">
                  <c:v>0.76779072355571099</c:v>
                </c:pt>
                <c:pt idx="30">
                  <c:v>1.1118575154181303</c:v>
                </c:pt>
                <c:pt idx="31">
                  <c:v>0.15700374880966469</c:v>
                </c:pt>
                <c:pt idx="32">
                  <c:v>-0.67334455326376563</c:v>
                </c:pt>
                <c:pt idx="33">
                  <c:v>-8.8831213706615703E-2</c:v>
                </c:pt>
                <c:pt idx="34">
                  <c:v>-0.31471074483970024</c:v>
                </c:pt>
                <c:pt idx="35">
                  <c:v>0.65752000291679413</c:v>
                </c:pt>
                <c:pt idx="36">
                  <c:v>0</c:v>
                </c:pt>
                <c:pt idx="37">
                  <c:v>1.6863989535702288</c:v>
                </c:pt>
                <c:pt idx="38">
                  <c:v>9.8939947854903648E-2</c:v>
                </c:pt>
                <c:pt idx="39">
                  <c:v>-0.30110509278392161</c:v>
                </c:pt>
                <c:pt idx="40">
                  <c:v>0.71832747909024364</c:v>
                </c:pt>
                <c:pt idx="41">
                  <c:v>-0.3646431135879093</c:v>
                </c:pt>
                <c:pt idx="42">
                  <c:v>0.77010822169607374</c:v>
                </c:pt>
                <c:pt idx="43">
                  <c:v>-0.54472717544167215</c:v>
                </c:pt>
                <c:pt idx="44">
                  <c:v>0.65232518603969014</c:v>
                </c:pt>
                <c:pt idx="45">
                  <c:v>0.51282362642866375</c:v>
                </c:pt>
                <c:pt idx="46">
                  <c:v>0.58778666490211906</c:v>
                </c:pt>
                <c:pt idx="47">
                  <c:v>0.74193734472937733</c:v>
                </c:pt>
                <c:pt idx="48">
                  <c:v>0.2053868297249507</c:v>
                </c:pt>
                <c:pt idx="49">
                  <c:v>0.44468582126144574</c:v>
                </c:pt>
                <c:pt idx="50">
                  <c:v>0.18232155679395459</c:v>
                </c:pt>
                <c:pt idx="51">
                  <c:v>1.1631508098056809</c:v>
                </c:pt>
                <c:pt idx="52">
                  <c:v>0.61518563909023349</c:v>
                </c:pt>
                <c:pt idx="53">
                  <c:v>0.23901690047049992</c:v>
                </c:pt>
                <c:pt idx="54">
                  <c:v>-0.17185025692665928</c:v>
                </c:pt>
                <c:pt idx="55">
                  <c:v>1.3094133167839328</c:v>
                </c:pt>
                <c:pt idx="56">
                  <c:v>1.3083328196501789</c:v>
                </c:pt>
                <c:pt idx="57">
                  <c:v>1.6770965609079151</c:v>
                </c:pt>
                <c:pt idx="58">
                  <c:v>0.18232155679395459</c:v>
                </c:pt>
                <c:pt idx="59">
                  <c:v>0.13976194237515863</c:v>
                </c:pt>
                <c:pt idx="60">
                  <c:v>0.37156355643248301</c:v>
                </c:pt>
                <c:pt idx="61">
                  <c:v>0.90825856017689077</c:v>
                </c:pt>
                <c:pt idx="62">
                  <c:v>0.42526773540434409</c:v>
                </c:pt>
                <c:pt idx="63">
                  <c:v>0.70803579305369591</c:v>
                </c:pt>
                <c:pt idx="64">
                  <c:v>0.34358970439007686</c:v>
                </c:pt>
                <c:pt idx="65">
                  <c:v>-0.59783700075562041</c:v>
                </c:pt>
                <c:pt idx="66">
                  <c:v>0.14842000511827322</c:v>
                </c:pt>
                <c:pt idx="67">
                  <c:v>-0.44706865796323975</c:v>
                </c:pt>
                <c:pt idx="68">
                  <c:v>-0.56211891815354131</c:v>
                </c:pt>
                <c:pt idx="69">
                  <c:v>0.64185388617239469</c:v>
                </c:pt>
                <c:pt idx="70">
                  <c:v>0.96812388051417231</c:v>
                </c:pt>
                <c:pt idx="71">
                  <c:v>-0.51082562376599072</c:v>
                </c:pt>
                <c:pt idx="72">
                  <c:v>-0.46203545959655867</c:v>
                </c:pt>
                <c:pt idx="73">
                  <c:v>0.58221561985266368</c:v>
                </c:pt>
                <c:pt idx="74">
                  <c:v>1.8164520818184267</c:v>
                </c:pt>
                <c:pt idx="75">
                  <c:v>-0.9942522733438669</c:v>
                </c:pt>
                <c:pt idx="76">
                  <c:v>0.60565972643682953</c:v>
                </c:pt>
                <c:pt idx="77">
                  <c:v>-0.2876820724517809</c:v>
                </c:pt>
                <c:pt idx="78">
                  <c:v>0.51282362642866375</c:v>
                </c:pt>
                <c:pt idx="79">
                  <c:v>1.0331844833456545</c:v>
                </c:pt>
                <c:pt idx="80">
                  <c:v>4.8790164169432049E-2</c:v>
                </c:pt>
                <c:pt idx="81">
                  <c:v>0.70309751141311339</c:v>
                </c:pt>
                <c:pt idx="82">
                  <c:v>0.84156718567821853</c:v>
                </c:pt>
                <c:pt idx="83">
                  <c:v>0.30968815271439554</c:v>
                </c:pt>
                <c:pt idx="84">
                  <c:v>0.79299251552966143</c:v>
                </c:pt>
                <c:pt idx="85">
                  <c:v>0.79434906106891268</c:v>
                </c:pt>
                <c:pt idx="86">
                  <c:v>0.7537718023763802</c:v>
                </c:pt>
                <c:pt idx="87">
                  <c:v>0.67803354274989713</c:v>
                </c:pt>
                <c:pt idx="88">
                  <c:v>1.2029723039923526</c:v>
                </c:pt>
                <c:pt idx="89">
                  <c:v>1.2697605448639391</c:v>
                </c:pt>
                <c:pt idx="90">
                  <c:v>0.65232518603969014</c:v>
                </c:pt>
                <c:pt idx="91">
                  <c:v>0.62415430907299374</c:v>
                </c:pt>
                <c:pt idx="92">
                  <c:v>0.18232155679395459</c:v>
                </c:pt>
                <c:pt idx="93">
                  <c:v>0.93609335917033476</c:v>
                </c:pt>
                <c:pt idx="94">
                  <c:v>0.61518563909023349</c:v>
                </c:pt>
                <c:pt idx="95">
                  <c:v>1.1118575154181303</c:v>
                </c:pt>
                <c:pt idx="96">
                  <c:v>1.091923300517313</c:v>
                </c:pt>
                <c:pt idx="97">
                  <c:v>1.3737155789130306</c:v>
                </c:pt>
                <c:pt idx="98">
                  <c:v>0.73859844346386272</c:v>
                </c:pt>
                <c:pt idx="99">
                  <c:v>0.61247927749249065</c:v>
                </c:pt>
                <c:pt idx="100">
                  <c:v>1.5528675609457061</c:v>
                </c:pt>
                <c:pt idx="101">
                  <c:v>1.3217558399823195</c:v>
                </c:pt>
                <c:pt idx="102">
                  <c:v>0.47312375658197919</c:v>
                </c:pt>
                <c:pt idx="103">
                  <c:v>1.501852701754163</c:v>
                </c:pt>
                <c:pt idx="104">
                  <c:v>1.297463147413275</c:v>
                </c:pt>
                <c:pt idx="105">
                  <c:v>0.79299251552966143</c:v>
                </c:pt>
                <c:pt idx="106">
                  <c:v>1.4553538970513851</c:v>
                </c:pt>
                <c:pt idx="107">
                  <c:v>1.000631880307906</c:v>
                </c:pt>
                <c:pt idx="108">
                  <c:v>1.2584609896100056</c:v>
                </c:pt>
                <c:pt idx="109">
                  <c:v>1.2584609896100056</c:v>
                </c:pt>
                <c:pt idx="110">
                  <c:v>0.99989631572895199</c:v>
                </c:pt>
                <c:pt idx="111">
                  <c:v>1.410986973710262</c:v>
                </c:pt>
                <c:pt idx="112">
                  <c:v>1.5151272329628591</c:v>
                </c:pt>
                <c:pt idx="113">
                  <c:v>2.1564025828159643</c:v>
                </c:pt>
                <c:pt idx="114">
                  <c:v>0.58778666490211906</c:v>
                </c:pt>
                <c:pt idx="115">
                  <c:v>0.87962674750256364</c:v>
                </c:pt>
                <c:pt idx="116">
                  <c:v>1.5325568680981427</c:v>
                </c:pt>
                <c:pt idx="117">
                  <c:v>0.87546873735389985</c:v>
                </c:pt>
                <c:pt idx="118">
                  <c:v>0.92821930273942876</c:v>
                </c:pt>
                <c:pt idx="119">
                  <c:v>1.000631880307906</c:v>
                </c:pt>
                <c:pt idx="120">
                  <c:v>0.62540352847342595</c:v>
                </c:pt>
                <c:pt idx="121">
                  <c:v>0.62593843086649537</c:v>
                </c:pt>
                <c:pt idx="122">
                  <c:v>1.5851452198650557</c:v>
                </c:pt>
                <c:pt idx="123">
                  <c:v>0.32699349266666933</c:v>
                </c:pt>
                <c:pt idx="124">
                  <c:v>1.1019400787607843</c:v>
                </c:pt>
                <c:pt idx="125">
                  <c:v>1.5748464676644813</c:v>
                </c:pt>
                <c:pt idx="126">
                  <c:v>1.3137236682850553</c:v>
                </c:pt>
                <c:pt idx="127">
                  <c:v>1.3137236682850553</c:v>
                </c:pt>
                <c:pt idx="128">
                  <c:v>1.6863989535702288</c:v>
                </c:pt>
                <c:pt idx="129">
                  <c:v>0.70309751141311339</c:v>
                </c:pt>
                <c:pt idx="130">
                  <c:v>0.47623417899637172</c:v>
                </c:pt>
                <c:pt idx="131">
                  <c:v>1.5830939370944985</c:v>
                </c:pt>
                <c:pt idx="132">
                  <c:v>1.2412685890696329</c:v>
                </c:pt>
                <c:pt idx="133">
                  <c:v>1.144222799920162</c:v>
                </c:pt>
                <c:pt idx="134">
                  <c:v>0.97874708680740152</c:v>
                </c:pt>
                <c:pt idx="135">
                  <c:v>2.6886634873020201</c:v>
                </c:pt>
                <c:pt idx="136">
                  <c:v>1.1849620711910007</c:v>
                </c:pt>
                <c:pt idx="137">
                  <c:v>1.4617110004046447</c:v>
                </c:pt>
                <c:pt idx="138">
                  <c:v>0.81977983149331135</c:v>
                </c:pt>
                <c:pt idx="139">
                  <c:v>0.94000725849147115</c:v>
                </c:pt>
                <c:pt idx="140">
                  <c:v>1.1227627489003928</c:v>
                </c:pt>
                <c:pt idx="141">
                  <c:v>1.4632554022560189</c:v>
                </c:pt>
                <c:pt idx="142">
                  <c:v>0.96698384618967315</c:v>
                </c:pt>
                <c:pt idx="143">
                  <c:v>1.6639260977181702</c:v>
                </c:pt>
                <c:pt idx="144">
                  <c:v>2.4069451083182885</c:v>
                </c:pt>
                <c:pt idx="145">
                  <c:v>1.1720552013576311</c:v>
                </c:pt>
                <c:pt idx="146">
                  <c:v>0.99877800161716301</c:v>
                </c:pt>
                <c:pt idx="147">
                  <c:v>1.3862943611198906</c:v>
                </c:pt>
                <c:pt idx="148">
                  <c:v>1.7173950539391927</c:v>
                </c:pt>
                <c:pt idx="149">
                  <c:v>1.2641267271456831</c:v>
                </c:pt>
                <c:pt idx="150">
                  <c:v>1.5303947050936475</c:v>
                </c:pt>
                <c:pt idx="151">
                  <c:v>2.388762789235098</c:v>
                </c:pt>
                <c:pt idx="152">
                  <c:v>1.7173950539391927</c:v>
                </c:pt>
                <c:pt idx="153">
                  <c:v>1.1249295969854831</c:v>
                </c:pt>
                <c:pt idx="154">
                  <c:v>1.80005827204275</c:v>
                </c:pt>
                <c:pt idx="155">
                  <c:v>1.5432981099295553</c:v>
                </c:pt>
                <c:pt idx="156">
                  <c:v>1.5260563034950492</c:v>
                </c:pt>
                <c:pt idx="157">
                  <c:v>1.1969481893889715</c:v>
                </c:pt>
                <c:pt idx="158">
                  <c:v>1.8453002361560848</c:v>
                </c:pt>
                <c:pt idx="159">
                  <c:v>1.4816045409242156</c:v>
                </c:pt>
                <c:pt idx="160">
                  <c:v>1.6808279085207734</c:v>
                </c:pt>
                <c:pt idx="161">
                  <c:v>1.7263316639055997</c:v>
                </c:pt>
                <c:pt idx="162">
                  <c:v>1.3001916620664791</c:v>
                </c:pt>
                <c:pt idx="163">
                  <c:v>1.1847899849091621</c:v>
                </c:pt>
                <c:pt idx="164">
                  <c:v>1.3297240096314962</c:v>
                </c:pt>
                <c:pt idx="165">
                  <c:v>1.6071018526365526</c:v>
                </c:pt>
                <c:pt idx="166">
                  <c:v>1.3110318766193438</c:v>
                </c:pt>
                <c:pt idx="167">
                  <c:v>1.8870696490323797</c:v>
                </c:pt>
                <c:pt idx="168">
                  <c:v>1.8082887711792655</c:v>
                </c:pt>
                <c:pt idx="169">
                  <c:v>0.77472716755236815</c:v>
                </c:pt>
                <c:pt idx="170">
                  <c:v>1.2809338454620642</c:v>
                </c:pt>
                <c:pt idx="171">
                  <c:v>2.2192034840549946</c:v>
                </c:pt>
                <c:pt idx="172">
                  <c:v>2.2192034840549946</c:v>
                </c:pt>
                <c:pt idx="173">
                  <c:v>1.7219158958607905</c:v>
                </c:pt>
                <c:pt idx="174">
                  <c:v>1.1378330018213911</c:v>
                </c:pt>
                <c:pt idx="175">
                  <c:v>2.0215475632609334</c:v>
                </c:pt>
                <c:pt idx="176">
                  <c:v>2.4932054526026954</c:v>
                </c:pt>
                <c:pt idx="177">
                  <c:v>2.0476928433652555</c:v>
                </c:pt>
                <c:pt idx="178">
                  <c:v>1.9459101490553132</c:v>
                </c:pt>
                <c:pt idx="179">
                  <c:v>1.6486586255873816</c:v>
                </c:pt>
                <c:pt idx="180">
                  <c:v>1.7561322915849038</c:v>
                </c:pt>
                <c:pt idx="181">
                  <c:v>1.275362800412609</c:v>
                </c:pt>
                <c:pt idx="182">
                  <c:v>2.156016705905909</c:v>
                </c:pt>
                <c:pt idx="183">
                  <c:v>2.0794415416798357</c:v>
                </c:pt>
                <c:pt idx="184">
                  <c:v>1.9035989509835904</c:v>
                </c:pt>
                <c:pt idx="185">
                  <c:v>2.0095554142156695</c:v>
                </c:pt>
                <c:pt idx="186">
                  <c:v>2.0856720914304723</c:v>
                </c:pt>
                <c:pt idx="187">
                  <c:v>2.4595888418037104</c:v>
                </c:pt>
                <c:pt idx="188">
                  <c:v>1.1939224684724346</c:v>
                </c:pt>
                <c:pt idx="189">
                  <c:v>2.7972813348301528</c:v>
                </c:pt>
                <c:pt idx="190">
                  <c:v>2.4807312783775197</c:v>
                </c:pt>
                <c:pt idx="191">
                  <c:v>2.6063865473257102</c:v>
                </c:pt>
                <c:pt idx="192">
                  <c:v>2.7278528283983898</c:v>
                </c:pt>
                <c:pt idx="193">
                  <c:v>1.1314021114911006</c:v>
                </c:pt>
                <c:pt idx="194">
                  <c:v>2.4239173781615704</c:v>
                </c:pt>
                <c:pt idx="195">
                  <c:v>3.3202283191284883</c:v>
                </c:pt>
                <c:pt idx="196">
                  <c:v>2.340843805111136</c:v>
                </c:pt>
                <c:pt idx="197">
                  <c:v>3.3440389678222067</c:v>
                </c:pt>
                <c:pt idx="198">
                  <c:v>3.4016734587956412</c:v>
                </c:pt>
                <c:pt idx="199">
                  <c:v>2.379546134130174</c:v>
                </c:pt>
                <c:pt idx="200">
                  <c:v>2.3895964699836756</c:v>
                </c:pt>
                <c:pt idx="201">
                  <c:v>2.4423470353692043</c:v>
                </c:pt>
                <c:pt idx="202">
                  <c:v>2.5726122302071057</c:v>
                </c:pt>
                <c:pt idx="203">
                  <c:v>2.6063865473257102</c:v>
                </c:pt>
                <c:pt idx="204">
                  <c:v>2.954910279033736</c:v>
                </c:pt>
                <c:pt idx="205">
                  <c:v>2.5136560630739861</c:v>
                </c:pt>
                <c:pt idx="206">
                  <c:v>1.9878743481543455</c:v>
                </c:pt>
                <c:pt idx="207">
                  <c:v>0.30748469974796072</c:v>
                </c:pt>
                <c:pt idx="208">
                  <c:v>2.9014215940827497</c:v>
                </c:pt>
                <c:pt idx="209">
                  <c:v>3.6549779024382549</c:v>
                </c:pt>
                <c:pt idx="210">
                  <c:v>2.7788192719904172</c:v>
                </c:pt>
                <c:pt idx="211">
                  <c:v>3.044522437723423</c:v>
                </c:pt>
                <c:pt idx="212">
                  <c:v>3.1398326175277478</c:v>
                </c:pt>
                <c:pt idx="213">
                  <c:v>3.0243056459980471</c:v>
                </c:pt>
                <c:pt idx="214">
                  <c:v>3.2632116386882526</c:v>
                </c:pt>
                <c:pt idx="215">
                  <c:v>3.4227880142545231</c:v>
                </c:pt>
                <c:pt idx="216">
                  <c:v>3.8565102954978872</c:v>
                </c:pt>
                <c:pt idx="217">
                  <c:v>2.4336133554004498</c:v>
                </c:pt>
                <c:pt idx="218">
                  <c:v>3.0550488507104103</c:v>
                </c:pt>
                <c:pt idx="219">
                  <c:v>3.784189633918261</c:v>
                </c:pt>
                <c:pt idx="220">
                  <c:v>3.3270894095084333</c:v>
                </c:pt>
                <c:pt idx="221">
                  <c:v>3.4747675748300741</c:v>
                </c:pt>
                <c:pt idx="222">
                  <c:v>3.3945083935113587</c:v>
                </c:pt>
                <c:pt idx="223">
                  <c:v>2.8213788864092133</c:v>
                </c:pt>
                <c:pt idx="224">
                  <c:v>3.4210000089583352</c:v>
                </c:pt>
                <c:pt idx="225">
                  <c:v>3.4231762883809305</c:v>
                </c:pt>
                <c:pt idx="226">
                  <c:v>3.4436180975461075</c:v>
                </c:pt>
                <c:pt idx="227">
                  <c:v>3.6532522764707851</c:v>
                </c:pt>
                <c:pt idx="228">
                  <c:v>3.7545891641419704</c:v>
                </c:pt>
                <c:pt idx="229">
                  <c:v>3.7612001156935624</c:v>
                </c:pt>
                <c:pt idx="230">
                  <c:v>4.098502572370764</c:v>
                </c:pt>
                <c:pt idx="231">
                  <c:v>3.824284091120139</c:v>
                </c:pt>
                <c:pt idx="232">
                  <c:v>4.1125118661775497</c:v>
                </c:pt>
                <c:pt idx="233">
                  <c:v>4.1668512530088488</c:v>
                </c:pt>
                <c:pt idx="234">
                  <c:v>4.1668512530088488</c:v>
                </c:pt>
                <c:pt idx="235">
                  <c:v>4.1510399058986458</c:v>
                </c:pt>
                <c:pt idx="236">
                  <c:v>3.3750587240524608</c:v>
                </c:pt>
                <c:pt idx="237">
                  <c:v>3.5025498759224432</c:v>
                </c:pt>
                <c:pt idx="238">
                  <c:v>3.5300883947301758</c:v>
                </c:pt>
                <c:pt idx="239">
                  <c:v>4.1835756959500436</c:v>
                </c:pt>
                <c:pt idx="240">
                  <c:v>3.8519190813584405</c:v>
                </c:pt>
                <c:pt idx="241">
                  <c:v>4.0859763125515842</c:v>
                </c:pt>
                <c:pt idx="242">
                  <c:v>4.2157054192263681</c:v>
                </c:pt>
              </c:numCache>
            </c:numRef>
          </c:xVal>
          <c:yVal>
            <c:numRef>
              <c:f>'Fig. 5b'!$C$103:$C$345</c:f>
              <c:numCache>
                <c:formatCode>General</c:formatCode>
                <c:ptCount val="243"/>
                <c:pt idx="0">
                  <c:v>-4.853631545286591</c:v>
                </c:pt>
                <c:pt idx="1">
                  <c:v>-4.5098600061837661</c:v>
                </c:pt>
                <c:pt idx="2">
                  <c:v>-4.319991243754429</c:v>
                </c:pt>
                <c:pt idx="3">
                  <c:v>-3.8632328412587138</c:v>
                </c:pt>
                <c:pt idx="4">
                  <c:v>-2.8824035882469876</c:v>
                </c:pt>
                <c:pt idx="5">
                  <c:v>-2.8134107167600364</c:v>
                </c:pt>
                <c:pt idx="6">
                  <c:v>-2.5257286443082556</c:v>
                </c:pt>
                <c:pt idx="7">
                  <c:v>-2.4079456086518722</c:v>
                </c:pt>
                <c:pt idx="8">
                  <c:v>-2.3197312518290163</c:v>
                </c:pt>
                <c:pt idx="9">
                  <c:v>-2.312635428847547</c:v>
                </c:pt>
                <c:pt idx="10">
                  <c:v>-2.1667835518349836</c:v>
                </c:pt>
                <c:pt idx="11">
                  <c:v>-1.8325814637483102</c:v>
                </c:pt>
                <c:pt idx="12">
                  <c:v>-1.7884150679776651</c:v>
                </c:pt>
                <c:pt idx="13">
                  <c:v>-1.742969305058623</c:v>
                </c:pt>
                <c:pt idx="14">
                  <c:v>-1.6607312068216509</c:v>
                </c:pt>
                <c:pt idx="15">
                  <c:v>-1.6094379124341003</c:v>
                </c:pt>
                <c:pt idx="16">
                  <c:v>-1.5603005863101316</c:v>
                </c:pt>
                <c:pt idx="17">
                  <c:v>-1.5141277326297755</c:v>
                </c:pt>
                <c:pt idx="18">
                  <c:v>-1.5040773967762742</c:v>
                </c:pt>
                <c:pt idx="19">
                  <c:v>-1.4961092271270973</c:v>
                </c:pt>
                <c:pt idx="20">
                  <c:v>-1.3470736479666092</c:v>
                </c:pt>
                <c:pt idx="21">
                  <c:v>-1.3470736479666092</c:v>
                </c:pt>
                <c:pt idx="22">
                  <c:v>-1.3356012468043725</c:v>
                </c:pt>
                <c:pt idx="23">
                  <c:v>-1.318240897874875</c:v>
                </c:pt>
                <c:pt idx="24">
                  <c:v>-1.2729656758128873</c:v>
                </c:pt>
                <c:pt idx="25">
                  <c:v>-1.2378743560016174</c:v>
                </c:pt>
                <c:pt idx="26">
                  <c:v>-1.2039728043259361</c:v>
                </c:pt>
                <c:pt idx="27">
                  <c:v>-1.2011197353435297</c:v>
                </c:pt>
                <c:pt idx="28">
                  <c:v>-1.1711829815029451</c:v>
                </c:pt>
                <c:pt idx="29">
                  <c:v>-1.1615520884419839</c:v>
                </c:pt>
                <c:pt idx="30">
                  <c:v>-1.1394342831883648</c:v>
                </c:pt>
                <c:pt idx="31">
                  <c:v>-1.1086626245216111</c:v>
                </c:pt>
                <c:pt idx="32">
                  <c:v>-1.0788096613719298</c:v>
                </c:pt>
                <c:pt idx="33">
                  <c:v>-1.0613165039244128</c:v>
                </c:pt>
                <c:pt idx="34">
                  <c:v>-1.0498221244986778</c:v>
                </c:pt>
                <c:pt idx="35">
                  <c:v>-1.0498221244986778</c:v>
                </c:pt>
                <c:pt idx="36">
                  <c:v>-0.916290731874155</c:v>
                </c:pt>
                <c:pt idx="37">
                  <c:v>-0.77652878949899629</c:v>
                </c:pt>
                <c:pt idx="38">
                  <c:v>-0.76356964485649115</c:v>
                </c:pt>
                <c:pt idx="39">
                  <c:v>-0.75502258427803282</c:v>
                </c:pt>
                <c:pt idx="40">
                  <c:v>-0.74654795728706058</c:v>
                </c:pt>
                <c:pt idx="41">
                  <c:v>-0.69314718055994529</c:v>
                </c:pt>
                <c:pt idx="42">
                  <c:v>-0.65392646740666394</c:v>
                </c:pt>
                <c:pt idx="43">
                  <c:v>-0.61618613942381695</c:v>
                </c:pt>
                <c:pt idx="44">
                  <c:v>-0.57981849525294205</c:v>
                </c:pt>
                <c:pt idx="45">
                  <c:v>-0.54472717544167215</c:v>
                </c:pt>
                <c:pt idx="46">
                  <c:v>-0.52763274208237199</c:v>
                </c:pt>
                <c:pt idx="47">
                  <c:v>-0.51082562376599072</c:v>
                </c:pt>
                <c:pt idx="48">
                  <c:v>-0.33687231664255274</c:v>
                </c:pt>
                <c:pt idx="49">
                  <c:v>-0.31471074483970024</c:v>
                </c:pt>
                <c:pt idx="50">
                  <c:v>-0.22314355131420971</c:v>
                </c:pt>
                <c:pt idx="51">
                  <c:v>-0.22314355131420971</c:v>
                </c:pt>
                <c:pt idx="52">
                  <c:v>-0.1743533871447778</c:v>
                </c:pt>
                <c:pt idx="53">
                  <c:v>-0.16251892949777494</c:v>
                </c:pt>
                <c:pt idx="54">
                  <c:v>-0.11122563511022437</c:v>
                </c:pt>
                <c:pt idx="55">
                  <c:v>-6.4005329975912434E-2</c:v>
                </c:pt>
                <c:pt idx="56">
                  <c:v>-6.1875403718087529E-2</c:v>
                </c:pt>
                <c:pt idx="57">
                  <c:v>-3.0459207484708574E-2</c:v>
                </c:pt>
                <c:pt idx="58">
                  <c:v>0</c:v>
                </c:pt>
                <c:pt idx="59">
                  <c:v>3.9220713153281329E-2</c:v>
                </c:pt>
                <c:pt idx="60">
                  <c:v>5.8268908123975824E-2</c:v>
                </c:pt>
                <c:pt idx="61">
                  <c:v>5.8268908123975824E-2</c:v>
                </c:pt>
                <c:pt idx="62">
                  <c:v>8.6177696241052412E-2</c:v>
                </c:pt>
                <c:pt idx="63">
                  <c:v>9.5310179804324935E-2</c:v>
                </c:pt>
                <c:pt idx="64">
                  <c:v>0.11332868530700327</c:v>
                </c:pt>
                <c:pt idx="65">
                  <c:v>0.131028262406404</c:v>
                </c:pt>
                <c:pt idx="66">
                  <c:v>0.14842000511827322</c:v>
                </c:pt>
                <c:pt idx="67">
                  <c:v>0.16169358899798714</c:v>
                </c:pt>
                <c:pt idx="68">
                  <c:v>0.17395330712343798</c:v>
                </c:pt>
                <c:pt idx="69">
                  <c:v>0.18232155679395459</c:v>
                </c:pt>
                <c:pt idx="70">
                  <c:v>0.19392069263730649</c:v>
                </c:pt>
                <c:pt idx="71">
                  <c:v>0.27002713721306021</c:v>
                </c:pt>
                <c:pt idx="72">
                  <c:v>0.27002713721306021</c:v>
                </c:pt>
                <c:pt idx="73">
                  <c:v>0.27763173659827955</c:v>
                </c:pt>
                <c:pt idx="74">
                  <c:v>0.28517894223366247</c:v>
                </c:pt>
                <c:pt idx="75">
                  <c:v>0.29266961396282004</c:v>
                </c:pt>
                <c:pt idx="76">
                  <c:v>0.33372601095318771</c:v>
                </c:pt>
                <c:pt idx="77">
                  <c:v>0.36464311358790924</c:v>
                </c:pt>
                <c:pt idx="78">
                  <c:v>0.37156355643248301</c:v>
                </c:pt>
                <c:pt idx="79">
                  <c:v>0.37156355643248301</c:v>
                </c:pt>
                <c:pt idx="80">
                  <c:v>0.39204208777602367</c:v>
                </c:pt>
                <c:pt idx="81">
                  <c:v>0.39877611995736778</c:v>
                </c:pt>
                <c:pt idx="82">
                  <c:v>0.41871033485818504</c:v>
                </c:pt>
                <c:pt idx="83">
                  <c:v>0.42264993286226515</c:v>
                </c:pt>
                <c:pt idx="84">
                  <c:v>0.42526773540434409</c:v>
                </c:pt>
                <c:pt idx="85">
                  <c:v>0.42787870294506447</c:v>
                </c:pt>
                <c:pt idx="86">
                  <c:v>0.43015772069853592</c:v>
                </c:pt>
                <c:pt idx="87">
                  <c:v>0.46656020746797527</c:v>
                </c:pt>
                <c:pt idx="88">
                  <c:v>0.48242614924429278</c:v>
                </c:pt>
                <c:pt idx="89">
                  <c:v>0.48242614924429278</c:v>
                </c:pt>
                <c:pt idx="90">
                  <c:v>0.51879379341516751</c:v>
                </c:pt>
                <c:pt idx="91">
                  <c:v>0.52669897292228085</c:v>
                </c:pt>
                <c:pt idx="92">
                  <c:v>0.53062825106217038</c:v>
                </c:pt>
                <c:pt idx="93">
                  <c:v>0.53062825106217038</c:v>
                </c:pt>
                <c:pt idx="94">
                  <c:v>0.5481214085096876</c:v>
                </c:pt>
                <c:pt idx="95">
                  <c:v>0.58778666490211906</c:v>
                </c:pt>
                <c:pt idx="96">
                  <c:v>0.59240561075841358</c:v>
                </c:pt>
                <c:pt idx="97">
                  <c:v>0.66268797307523675</c:v>
                </c:pt>
                <c:pt idx="98">
                  <c:v>0.68309684470644383</c:v>
                </c:pt>
                <c:pt idx="99">
                  <c:v>0.72003250934132734</c:v>
                </c:pt>
                <c:pt idx="100">
                  <c:v>0.74589774594547409</c:v>
                </c:pt>
                <c:pt idx="101">
                  <c:v>0.75141608868392118</c:v>
                </c:pt>
                <c:pt idx="102">
                  <c:v>0.76546784213957142</c:v>
                </c:pt>
                <c:pt idx="103">
                  <c:v>0.79299251552966143</c:v>
                </c:pt>
                <c:pt idx="104">
                  <c:v>0.79750719588418817</c:v>
                </c:pt>
                <c:pt idx="105">
                  <c:v>0.80200158547202738</c:v>
                </c:pt>
                <c:pt idx="106">
                  <c:v>0.80200158547202738</c:v>
                </c:pt>
                <c:pt idx="107">
                  <c:v>0.81093021621632877</c:v>
                </c:pt>
                <c:pt idx="108">
                  <c:v>0.81093021621632877</c:v>
                </c:pt>
                <c:pt idx="109">
                  <c:v>0.81093021621632877</c:v>
                </c:pt>
                <c:pt idx="110">
                  <c:v>0.81137456192459512</c:v>
                </c:pt>
                <c:pt idx="111">
                  <c:v>0.81977983149331135</c:v>
                </c:pt>
                <c:pt idx="112">
                  <c:v>0.81977983149331135</c:v>
                </c:pt>
                <c:pt idx="113">
                  <c:v>0.81977983149331135</c:v>
                </c:pt>
                <c:pt idx="114">
                  <c:v>0.84586826757760925</c:v>
                </c:pt>
                <c:pt idx="115">
                  <c:v>0.84586826757760925</c:v>
                </c:pt>
                <c:pt idx="116">
                  <c:v>0.85015092936961001</c:v>
                </c:pt>
                <c:pt idx="117">
                  <c:v>0.87546873735389985</c:v>
                </c:pt>
                <c:pt idx="118">
                  <c:v>0.89199803930511046</c:v>
                </c:pt>
                <c:pt idx="119">
                  <c:v>0.94390589890712839</c:v>
                </c:pt>
                <c:pt idx="120">
                  <c:v>0.94701390451699574</c:v>
                </c:pt>
                <c:pt idx="121">
                  <c:v>0.94778939893352609</c:v>
                </c:pt>
                <c:pt idx="122">
                  <c:v>0.97832612279360776</c:v>
                </c:pt>
                <c:pt idx="123">
                  <c:v>0.98171329609272917</c:v>
                </c:pt>
                <c:pt idx="124">
                  <c:v>0.9895411936137477</c:v>
                </c:pt>
                <c:pt idx="125">
                  <c:v>0.9895411936137477</c:v>
                </c:pt>
                <c:pt idx="126">
                  <c:v>0.99325177301028345</c:v>
                </c:pt>
                <c:pt idx="127">
                  <c:v>0.99325177301028345</c:v>
                </c:pt>
                <c:pt idx="128">
                  <c:v>0.99325177301028345</c:v>
                </c:pt>
                <c:pt idx="129">
                  <c:v>1.0043016091968684</c:v>
                </c:pt>
                <c:pt idx="130">
                  <c:v>1.0116009116784799</c:v>
                </c:pt>
                <c:pt idx="131">
                  <c:v>1.0543120297715298</c:v>
                </c:pt>
                <c:pt idx="132">
                  <c:v>1.0577902941478545</c:v>
                </c:pt>
                <c:pt idx="133">
                  <c:v>1.0885619528146082</c:v>
                </c:pt>
                <c:pt idx="134">
                  <c:v>1.0950651353866552</c:v>
                </c:pt>
                <c:pt idx="135">
                  <c:v>1.1069110914828049</c:v>
                </c:pt>
                <c:pt idx="136">
                  <c:v>1.1189664996598832</c:v>
                </c:pt>
                <c:pt idx="137">
                  <c:v>1.1452838079772563</c:v>
                </c:pt>
                <c:pt idx="138">
                  <c:v>1.1568811967920856</c:v>
                </c:pt>
                <c:pt idx="139">
                  <c:v>1.1724821372345651</c:v>
                </c:pt>
                <c:pt idx="140">
                  <c:v>1.1812158172033198</c:v>
                </c:pt>
                <c:pt idx="141">
                  <c:v>1.220829921392359</c:v>
                </c:pt>
                <c:pt idx="142">
                  <c:v>1.235471471385307</c:v>
                </c:pt>
                <c:pt idx="143">
                  <c:v>1.2809338454620642</c:v>
                </c:pt>
                <c:pt idx="144">
                  <c:v>1.2809338454620642</c:v>
                </c:pt>
                <c:pt idx="145">
                  <c:v>1.2988069069967749</c:v>
                </c:pt>
                <c:pt idx="146">
                  <c:v>1.3008313715363904</c:v>
                </c:pt>
                <c:pt idx="147">
                  <c:v>1.3137236682850553</c:v>
                </c:pt>
                <c:pt idx="148">
                  <c:v>1.3137236682850553</c:v>
                </c:pt>
                <c:pt idx="149">
                  <c:v>1.3190856114264407</c:v>
                </c:pt>
                <c:pt idx="150">
                  <c:v>1.3190856114264407</c:v>
                </c:pt>
                <c:pt idx="151">
                  <c:v>1.33500106673234</c:v>
                </c:pt>
                <c:pt idx="152">
                  <c:v>1.3376291891386096</c:v>
                </c:pt>
                <c:pt idx="153">
                  <c:v>1.3454723665996355</c:v>
                </c:pt>
                <c:pt idx="154">
                  <c:v>1.358409157630355</c:v>
                </c:pt>
                <c:pt idx="155">
                  <c:v>1.3686394258811698</c:v>
                </c:pt>
                <c:pt idx="156">
                  <c:v>1.3862943611198906</c:v>
                </c:pt>
                <c:pt idx="157">
                  <c:v>1.4182774069729414</c:v>
                </c:pt>
                <c:pt idx="158">
                  <c:v>1.430311246536665</c:v>
                </c:pt>
                <c:pt idx="159">
                  <c:v>1.4350845252893227</c:v>
                </c:pt>
                <c:pt idx="160">
                  <c:v>1.4492691602812791</c:v>
                </c:pt>
                <c:pt idx="161">
                  <c:v>1.451613827240533</c:v>
                </c:pt>
                <c:pt idx="162">
                  <c:v>1.4533687267842115</c:v>
                </c:pt>
                <c:pt idx="163">
                  <c:v>1.4793292270870799</c:v>
                </c:pt>
                <c:pt idx="164">
                  <c:v>1.4816045409242156</c:v>
                </c:pt>
                <c:pt idx="165">
                  <c:v>1.4838746894587544</c:v>
                </c:pt>
                <c:pt idx="166">
                  <c:v>1.4951487660319727</c:v>
                </c:pt>
                <c:pt idx="167">
                  <c:v>1.5107219394949427</c:v>
                </c:pt>
                <c:pt idx="168">
                  <c:v>1.5151272329628591</c:v>
                </c:pt>
                <c:pt idx="169">
                  <c:v>1.5623463049002497</c:v>
                </c:pt>
                <c:pt idx="170">
                  <c:v>1.572773928062509</c:v>
                </c:pt>
                <c:pt idx="171">
                  <c:v>1.6074359097634274</c:v>
                </c:pt>
                <c:pt idx="172">
                  <c:v>1.6074359097634274</c:v>
                </c:pt>
                <c:pt idx="173">
                  <c:v>1.6094379124341003</c:v>
                </c:pt>
                <c:pt idx="174">
                  <c:v>1.6448050562713916</c:v>
                </c:pt>
                <c:pt idx="175">
                  <c:v>1.6601310267496185</c:v>
                </c:pt>
                <c:pt idx="176">
                  <c:v>1.706564623164823</c:v>
                </c:pt>
                <c:pt idx="177">
                  <c:v>1.8066480817218056</c:v>
                </c:pt>
                <c:pt idx="178">
                  <c:v>1.8082887711792655</c:v>
                </c:pt>
                <c:pt idx="179">
                  <c:v>1.8196988379172965</c:v>
                </c:pt>
                <c:pt idx="180">
                  <c:v>1.8196988379172965</c:v>
                </c:pt>
                <c:pt idx="181">
                  <c:v>1.8341801851120072</c:v>
                </c:pt>
                <c:pt idx="182">
                  <c:v>1.874362997763265</c:v>
                </c:pt>
                <c:pt idx="183">
                  <c:v>1.8946168546677629</c:v>
                </c:pt>
                <c:pt idx="184">
                  <c:v>1.9572739077056285</c:v>
                </c:pt>
                <c:pt idx="185">
                  <c:v>2.0095554142156695</c:v>
                </c:pt>
                <c:pt idx="186">
                  <c:v>2.2920295790545291</c:v>
                </c:pt>
                <c:pt idx="187">
                  <c:v>2.3223877202902252</c:v>
                </c:pt>
                <c:pt idx="188">
                  <c:v>2.3608540011180215</c:v>
                </c:pt>
                <c:pt idx="189">
                  <c:v>2.379546134130174</c:v>
                </c:pt>
                <c:pt idx="190">
                  <c:v>2.3969857684155298</c:v>
                </c:pt>
                <c:pt idx="191">
                  <c:v>2.4114394979061275</c:v>
                </c:pt>
                <c:pt idx="192">
                  <c:v>2.4159137783010487</c:v>
                </c:pt>
                <c:pt idx="193">
                  <c:v>2.5336968139574321</c:v>
                </c:pt>
                <c:pt idx="194">
                  <c:v>2.5336968139574321</c:v>
                </c:pt>
                <c:pt idx="195">
                  <c:v>2.5389738710582761</c:v>
                </c:pt>
                <c:pt idx="196">
                  <c:v>2.6026896854443837</c:v>
                </c:pt>
                <c:pt idx="197">
                  <c:v>2.6149597780361979</c:v>
                </c:pt>
                <c:pt idx="198">
                  <c:v>2.6421138780978075</c:v>
                </c:pt>
                <c:pt idx="199">
                  <c:v>2.6946271807700692</c:v>
                </c:pt>
                <c:pt idx="200">
                  <c:v>2.7611600264161584</c:v>
                </c:pt>
                <c:pt idx="201">
                  <c:v>2.8213788864092133</c:v>
                </c:pt>
                <c:pt idx="202">
                  <c:v>2.8678989020441064</c:v>
                </c:pt>
                <c:pt idx="203">
                  <c:v>2.8678989020441064</c:v>
                </c:pt>
                <c:pt idx="204">
                  <c:v>2.8701690505786455</c:v>
                </c:pt>
                <c:pt idx="205">
                  <c:v>2.9069010598473755</c:v>
                </c:pt>
                <c:pt idx="206">
                  <c:v>2.91235066461494</c:v>
                </c:pt>
                <c:pt idx="207">
                  <c:v>2.9496883350525844</c:v>
                </c:pt>
                <c:pt idx="208">
                  <c:v>2.9496883350525844</c:v>
                </c:pt>
                <c:pt idx="209">
                  <c:v>2.9957322735539909</c:v>
                </c:pt>
                <c:pt idx="210">
                  <c:v>3.0204248861443626</c:v>
                </c:pt>
                <c:pt idx="211">
                  <c:v>3.0223742045004123</c:v>
                </c:pt>
                <c:pt idx="212">
                  <c:v>3.044522437723423</c:v>
                </c:pt>
                <c:pt idx="213">
                  <c:v>3.1436524036306133</c:v>
                </c:pt>
                <c:pt idx="214">
                  <c:v>3.1458749319837103</c:v>
                </c:pt>
                <c:pt idx="215">
                  <c:v>3.1638160476851733</c:v>
                </c:pt>
                <c:pt idx="216">
                  <c:v>3.1945831322991562</c:v>
                </c:pt>
                <c:pt idx="217">
                  <c:v>3.2068032436339315</c:v>
                </c:pt>
                <c:pt idx="218">
                  <c:v>3.2099471941238993</c:v>
                </c:pt>
                <c:pt idx="219">
                  <c:v>3.2451931331855741</c:v>
                </c:pt>
                <c:pt idx="220">
                  <c:v>3.2744456760230114</c:v>
                </c:pt>
                <c:pt idx="221">
                  <c:v>3.285025949900112</c:v>
                </c:pt>
                <c:pt idx="222">
                  <c:v>3.3339886319687055</c:v>
                </c:pt>
                <c:pt idx="223">
                  <c:v>3.3707381741774469</c:v>
                </c:pt>
                <c:pt idx="224">
                  <c:v>3.414442608412176</c:v>
                </c:pt>
                <c:pt idx="225">
                  <c:v>3.6720723357975551</c:v>
                </c:pt>
                <c:pt idx="226">
                  <c:v>3.6763006719070761</c:v>
                </c:pt>
                <c:pt idx="227">
                  <c:v>3.6771441978955153</c:v>
                </c:pt>
                <c:pt idx="228">
                  <c:v>3.7212659698130901</c:v>
                </c:pt>
                <c:pt idx="229">
                  <c:v>3.7376696182833684</c:v>
                </c:pt>
                <c:pt idx="230">
                  <c:v>3.7436043538031827</c:v>
                </c:pt>
                <c:pt idx="231">
                  <c:v>3.7909846770510898</c:v>
                </c:pt>
                <c:pt idx="232">
                  <c:v>3.7909846770510898</c:v>
                </c:pt>
                <c:pt idx="233">
                  <c:v>3.8286196571223621</c:v>
                </c:pt>
                <c:pt idx="234">
                  <c:v>3.8286196571223621</c:v>
                </c:pt>
                <c:pt idx="235">
                  <c:v>3.8659790669267391</c:v>
                </c:pt>
                <c:pt idx="236">
                  <c:v>3.8999504241938769</c:v>
                </c:pt>
                <c:pt idx="237">
                  <c:v>3.9019726695746448</c:v>
                </c:pt>
                <c:pt idx="238">
                  <c:v>3.9883959842127199</c:v>
                </c:pt>
                <c:pt idx="239">
                  <c:v>4.0073331852324712</c:v>
                </c:pt>
                <c:pt idx="240">
                  <c:v>4.0803583202473606</c:v>
                </c:pt>
                <c:pt idx="241">
                  <c:v>4.334672938290411</c:v>
                </c:pt>
                <c:pt idx="242">
                  <c:v>4.3820266346738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06-4D86-8A28-16215AECF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337448"/>
        <c:axId val="526336136"/>
      </c:scatterChart>
      <c:valAx>
        <c:axId val="526337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336136"/>
        <c:crosses val="autoZero"/>
        <c:crossBetween val="midCat"/>
      </c:valAx>
      <c:valAx>
        <c:axId val="526336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6337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97</xdr:row>
      <xdr:rowOff>15240</xdr:rowOff>
    </xdr:from>
    <xdr:to>
      <xdr:col>14</xdr:col>
      <xdr:colOff>495300</xdr:colOff>
      <xdr:row>112</xdr:row>
      <xdr:rowOff>152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7168A04-47F5-384E-3CBD-5D8EBD5273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340</xdr:colOff>
      <xdr:row>338</xdr:row>
      <xdr:rowOff>15240</xdr:rowOff>
    </xdr:from>
    <xdr:to>
      <xdr:col>12</xdr:col>
      <xdr:colOff>358140</xdr:colOff>
      <xdr:row>353</xdr:row>
      <xdr:rowOff>152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2FD5FA-CAC9-A88C-08FD-085BB32D7F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78398-DED7-4B92-834B-A0D9F8F697AE}">
  <dimension ref="A1:C828"/>
  <sheetViews>
    <sheetView tabSelected="1" workbookViewId="0">
      <selection activeCell="E14" sqref="E14"/>
    </sheetView>
  </sheetViews>
  <sheetFormatPr defaultRowHeight="14.4" x14ac:dyDescent="0.3"/>
  <cols>
    <col min="1" max="1" width="10.44140625" style="4" bestFit="1" customWidth="1"/>
    <col min="2" max="2" width="12" style="6" bestFit="1" customWidth="1"/>
    <col min="3" max="3" width="7.21875" style="4" bestFit="1" customWidth="1"/>
    <col min="4" max="16384" width="8.88671875" style="6"/>
  </cols>
  <sheetData>
    <row r="1" spans="1:3" ht="15.6" x14ac:dyDescent="0.3">
      <c r="A1" s="5" t="s">
        <v>4</v>
      </c>
      <c r="B1" s="6" t="s">
        <v>9</v>
      </c>
      <c r="C1" s="5" t="s">
        <v>7</v>
      </c>
    </row>
    <row r="2" spans="1:3" x14ac:dyDescent="0.3">
      <c r="A2" s="7" t="s">
        <v>1</v>
      </c>
      <c r="B2" s="8">
        <v>-1.5606477482646683</v>
      </c>
      <c r="C2" s="8">
        <v>-0.22314355131420971</v>
      </c>
    </row>
    <row r="3" spans="1:3" x14ac:dyDescent="0.3">
      <c r="A3" s="7" t="s">
        <v>1</v>
      </c>
      <c r="B3" s="8">
        <v>-1.1583622930738837</v>
      </c>
      <c r="C3" s="8">
        <v>0.69314718055994529</v>
      </c>
    </row>
    <row r="4" spans="1:3" x14ac:dyDescent="0.3">
      <c r="A4" s="7" t="s">
        <v>1</v>
      </c>
      <c r="B4" s="8">
        <v>-0.97478693855576359</v>
      </c>
      <c r="C4" s="8">
        <v>0</v>
      </c>
    </row>
    <row r="5" spans="1:3" x14ac:dyDescent="0.3">
      <c r="A5" s="7" t="s">
        <v>1</v>
      </c>
      <c r="B5" s="8">
        <v>-0.916290731874155</v>
      </c>
      <c r="C5" s="8">
        <v>0.47000362924573563</v>
      </c>
    </row>
    <row r="6" spans="1:3" x14ac:dyDescent="0.3">
      <c r="A6" s="7" t="s">
        <v>1</v>
      </c>
      <c r="B6" s="8">
        <v>-0.916290731874155</v>
      </c>
      <c r="C6" s="8">
        <v>0.47000362924573563</v>
      </c>
    </row>
    <row r="7" spans="1:3" x14ac:dyDescent="0.3">
      <c r="A7" s="7" t="s">
        <v>1</v>
      </c>
      <c r="B7" s="8">
        <v>-0.916290731874155</v>
      </c>
      <c r="C7" s="8">
        <v>0.494696241836107</v>
      </c>
    </row>
    <row r="8" spans="1:3" x14ac:dyDescent="0.3">
      <c r="A8" s="7" t="s">
        <v>1</v>
      </c>
      <c r="B8" s="8">
        <v>-0.87946714332059495</v>
      </c>
      <c r="C8" s="8">
        <v>-0.58021761718999054</v>
      </c>
    </row>
    <row r="9" spans="1:3" x14ac:dyDescent="0.3">
      <c r="A9" s="7" t="s">
        <v>1</v>
      </c>
      <c r="B9" s="8">
        <v>-0.79850769621777162</v>
      </c>
      <c r="C9" s="8">
        <v>-0.16251892949777494</v>
      </c>
    </row>
    <row r="10" spans="1:3" x14ac:dyDescent="0.3">
      <c r="A10" s="7" t="s">
        <v>1</v>
      </c>
      <c r="B10" s="8">
        <v>-0.77652878949899629</v>
      </c>
      <c r="C10" s="8">
        <v>0.33647223662121289</v>
      </c>
    </row>
    <row r="11" spans="1:3" x14ac:dyDescent="0.3">
      <c r="A11" s="7" t="s">
        <v>1</v>
      </c>
      <c r="B11" s="8">
        <v>-0.69314718055994529</v>
      </c>
      <c r="C11" s="8">
        <v>0.18232155679395459</v>
      </c>
    </row>
    <row r="12" spans="1:3" x14ac:dyDescent="0.3">
      <c r="A12" s="7" t="s">
        <v>1</v>
      </c>
      <c r="B12" s="8">
        <v>-0.69314718055994529</v>
      </c>
      <c r="C12" s="8">
        <v>0.64185388617239469</v>
      </c>
    </row>
    <row r="13" spans="1:3" x14ac:dyDescent="0.3">
      <c r="A13" s="7" t="s">
        <v>1</v>
      </c>
      <c r="B13" s="8">
        <v>-0.69314718055994529</v>
      </c>
      <c r="C13" s="8">
        <v>1.1939224684724346</v>
      </c>
    </row>
    <row r="14" spans="1:3" x14ac:dyDescent="0.3">
      <c r="A14" s="7" t="s">
        <v>1</v>
      </c>
      <c r="B14" s="8">
        <v>-0.65392646740666394</v>
      </c>
      <c r="C14" s="8">
        <v>-0.51082562376599072</v>
      </c>
    </row>
    <row r="15" spans="1:3" x14ac:dyDescent="0.3">
      <c r="A15" s="7" t="s">
        <v>1</v>
      </c>
      <c r="B15" s="8">
        <v>-0.64236564500558813</v>
      </c>
      <c r="C15" s="8">
        <v>-0.39390428570708841</v>
      </c>
    </row>
    <row r="16" spans="1:3" x14ac:dyDescent="0.3">
      <c r="A16" s="7" t="s">
        <v>1</v>
      </c>
      <c r="B16" s="8">
        <v>-0.6348782724359695</v>
      </c>
      <c r="C16" s="8">
        <v>1.5686159179138452</v>
      </c>
    </row>
    <row r="17" spans="1:3" x14ac:dyDescent="0.3">
      <c r="A17" s="7" t="s">
        <v>1</v>
      </c>
      <c r="B17" s="8">
        <v>-0.60613580357031538</v>
      </c>
      <c r="C17" s="8">
        <v>0</v>
      </c>
    </row>
    <row r="18" spans="1:3" x14ac:dyDescent="0.3">
      <c r="A18" s="7" t="s">
        <v>1</v>
      </c>
      <c r="B18" s="8">
        <v>-0.59783700075562041</v>
      </c>
      <c r="C18" s="8">
        <v>9.5310179804324935E-2</v>
      </c>
    </row>
    <row r="19" spans="1:3" x14ac:dyDescent="0.3">
      <c r="A19" s="7" t="s">
        <v>1</v>
      </c>
      <c r="B19" s="8">
        <v>-0.57981849525294205</v>
      </c>
      <c r="C19" s="8">
        <v>0.46373401623214022</v>
      </c>
    </row>
    <row r="20" spans="1:3" x14ac:dyDescent="0.3">
      <c r="A20" s="7" t="s">
        <v>1</v>
      </c>
      <c r="B20" s="8">
        <v>-0.51082562376599072</v>
      </c>
      <c r="C20" s="8">
        <v>-0.35667494393873228</v>
      </c>
    </row>
    <row r="21" spans="1:3" x14ac:dyDescent="0.3">
      <c r="A21" s="7" t="s">
        <v>1</v>
      </c>
      <c r="B21" s="8">
        <v>-0.50528544339037518</v>
      </c>
      <c r="C21" s="8">
        <v>0.48242614924429261</v>
      </c>
    </row>
    <row r="22" spans="1:3" x14ac:dyDescent="0.3">
      <c r="A22" s="7" t="s">
        <v>1</v>
      </c>
      <c r="B22" s="8">
        <v>-0.49856203895588391</v>
      </c>
      <c r="C22" s="8">
        <v>0.87546873735389985</v>
      </c>
    </row>
    <row r="23" spans="1:3" x14ac:dyDescent="0.3">
      <c r="A23" s="7" t="s">
        <v>1</v>
      </c>
      <c r="B23" s="8">
        <v>-0.4780358009429998</v>
      </c>
      <c r="C23" s="8">
        <v>0.28517894223366247</v>
      </c>
    </row>
    <row r="24" spans="1:3" x14ac:dyDescent="0.3">
      <c r="A24" s="7" t="s">
        <v>1</v>
      </c>
      <c r="B24" s="8">
        <v>-0.46927662085311822</v>
      </c>
      <c r="C24" s="8">
        <v>0</v>
      </c>
    </row>
    <row r="25" spans="1:3" x14ac:dyDescent="0.3">
      <c r="A25" s="7" t="s">
        <v>1</v>
      </c>
      <c r="B25" s="8">
        <v>-0.40047756659712525</v>
      </c>
      <c r="C25" s="8">
        <v>-0.916290731874155</v>
      </c>
    </row>
    <row r="26" spans="1:3" x14ac:dyDescent="0.3">
      <c r="A26" s="7" t="s">
        <v>1</v>
      </c>
      <c r="B26" s="8">
        <v>-0.35667494393873245</v>
      </c>
      <c r="C26" s="8">
        <v>-0.35667494393873245</v>
      </c>
    </row>
    <row r="27" spans="1:3" x14ac:dyDescent="0.3">
      <c r="A27" s="7" t="s">
        <v>1</v>
      </c>
      <c r="B27" s="8">
        <v>-0.35667494393873245</v>
      </c>
      <c r="C27" s="8">
        <v>0.11332868530700327</v>
      </c>
    </row>
    <row r="28" spans="1:3" x14ac:dyDescent="0.3">
      <c r="A28" s="7" t="s">
        <v>1</v>
      </c>
      <c r="B28" s="8">
        <v>-0.35667494393873245</v>
      </c>
      <c r="C28" s="8">
        <v>0.47000362924573563</v>
      </c>
    </row>
    <row r="29" spans="1:3" x14ac:dyDescent="0.3">
      <c r="A29" s="7" t="s">
        <v>1</v>
      </c>
      <c r="B29" s="8">
        <v>-0.35667494393873245</v>
      </c>
      <c r="C29" s="8">
        <v>0.47000362924573563</v>
      </c>
    </row>
    <row r="30" spans="1:3" x14ac:dyDescent="0.3">
      <c r="A30" s="7" t="s">
        <v>1</v>
      </c>
      <c r="B30" s="8">
        <v>-0.35667494393873245</v>
      </c>
      <c r="C30" s="8">
        <v>0.91629073187415511</v>
      </c>
    </row>
    <row r="31" spans="1:3" x14ac:dyDescent="0.3">
      <c r="A31" s="7" t="s">
        <v>1</v>
      </c>
      <c r="B31" s="8">
        <v>-0.34955747616986832</v>
      </c>
      <c r="C31" s="8">
        <v>0.83290912293510388</v>
      </c>
    </row>
    <row r="32" spans="1:3" x14ac:dyDescent="0.3">
      <c r="A32" s="7" t="s">
        <v>1</v>
      </c>
      <c r="B32" s="8">
        <v>-0.31471074483970024</v>
      </c>
      <c r="C32" s="8">
        <v>-0.22314355131420971</v>
      </c>
    </row>
    <row r="33" spans="1:3" x14ac:dyDescent="0.3">
      <c r="A33" s="7" t="s">
        <v>1</v>
      </c>
      <c r="B33" s="8">
        <v>-0.31471074483970024</v>
      </c>
      <c r="C33" s="8">
        <v>0.38526240079064489</v>
      </c>
    </row>
    <row r="34" spans="1:3" x14ac:dyDescent="0.3">
      <c r="A34" s="7" t="s">
        <v>1</v>
      </c>
      <c r="B34" s="8">
        <v>-0.31471074483970024</v>
      </c>
      <c r="C34" s="8">
        <v>0.55388511322643763</v>
      </c>
    </row>
    <row r="35" spans="1:3" x14ac:dyDescent="0.3">
      <c r="A35" s="7" t="s">
        <v>1</v>
      </c>
      <c r="B35" s="8">
        <v>-0.31471074483970024</v>
      </c>
      <c r="C35" s="8">
        <v>0.56531380905006046</v>
      </c>
    </row>
    <row r="36" spans="1:3" x14ac:dyDescent="0.3">
      <c r="A36" s="7" t="s">
        <v>1</v>
      </c>
      <c r="B36" s="8">
        <v>-0.27773174159861275</v>
      </c>
      <c r="C36" s="8">
        <v>-0.25489224962879004</v>
      </c>
    </row>
    <row r="37" spans="1:3" x14ac:dyDescent="0.3">
      <c r="A37" s="7" t="s">
        <v>1</v>
      </c>
      <c r="B37" s="8">
        <v>-0.26787944515560119</v>
      </c>
      <c r="C37" s="8">
        <v>0.78845736036427028</v>
      </c>
    </row>
    <row r="38" spans="1:3" x14ac:dyDescent="0.3">
      <c r="A38" s="7" t="s">
        <v>1</v>
      </c>
      <c r="B38" s="8">
        <v>-0.24846135929849961</v>
      </c>
      <c r="C38" s="8">
        <v>0</v>
      </c>
    </row>
    <row r="39" spans="1:3" x14ac:dyDescent="0.3">
      <c r="A39" s="7" t="s">
        <v>1</v>
      </c>
      <c r="B39" s="8">
        <v>-0.22314355131420971</v>
      </c>
      <c r="C39" s="8">
        <v>0.18232155679395459</v>
      </c>
    </row>
    <row r="40" spans="1:3" x14ac:dyDescent="0.3">
      <c r="A40" s="7" t="s">
        <v>1</v>
      </c>
      <c r="B40" s="8">
        <v>-0.22314355131420971</v>
      </c>
      <c r="C40" s="8">
        <v>0.33647223662121301</v>
      </c>
    </row>
    <row r="41" spans="1:3" x14ac:dyDescent="0.3">
      <c r="A41" s="7" t="s">
        <v>1</v>
      </c>
      <c r="B41" s="8">
        <v>-0.21072103131565253</v>
      </c>
      <c r="C41" s="8">
        <v>-0.31471074483970024</v>
      </c>
    </row>
    <row r="42" spans="1:3" x14ac:dyDescent="0.3">
      <c r="A42" s="7" t="s">
        <v>1</v>
      </c>
      <c r="B42" s="8">
        <v>-0.20417976904221455</v>
      </c>
      <c r="C42" s="8">
        <v>1.0367368849500223</v>
      </c>
    </row>
    <row r="43" spans="1:3" x14ac:dyDescent="0.3">
      <c r="A43" s="7" t="s">
        <v>1</v>
      </c>
      <c r="B43" s="8">
        <v>-0.19845093872383832</v>
      </c>
      <c r="C43" s="8">
        <v>-0.57981849525294205</v>
      </c>
    </row>
    <row r="44" spans="1:3" x14ac:dyDescent="0.3">
      <c r="A44" s="7" t="s">
        <v>1</v>
      </c>
      <c r="B44" s="8">
        <v>-0.19845093872383818</v>
      </c>
      <c r="C44" s="8">
        <v>0</v>
      </c>
    </row>
    <row r="45" spans="1:3" x14ac:dyDescent="0.3">
      <c r="A45" s="7" t="s">
        <v>1</v>
      </c>
      <c r="B45" s="8">
        <v>-0.16251892949777494</v>
      </c>
      <c r="C45" s="8">
        <v>0.60976557162089429</v>
      </c>
    </row>
    <row r="46" spans="1:3" x14ac:dyDescent="0.3">
      <c r="A46" s="7" t="s">
        <v>1</v>
      </c>
      <c r="B46" s="8">
        <v>-0.15626402247466495</v>
      </c>
      <c r="C46" s="8">
        <v>-3.0459207484708574E-2</v>
      </c>
    </row>
    <row r="47" spans="1:3" x14ac:dyDescent="0.3">
      <c r="A47" s="7" t="s">
        <v>1</v>
      </c>
      <c r="B47" s="8">
        <v>-0.13926206733350766</v>
      </c>
      <c r="C47" s="8">
        <v>2.9558802241544429E-2</v>
      </c>
    </row>
    <row r="48" spans="1:3" x14ac:dyDescent="0.3">
      <c r="A48" s="7" t="s">
        <v>1</v>
      </c>
      <c r="B48" s="8">
        <v>-0.11653381625595163</v>
      </c>
      <c r="C48" s="8">
        <v>0.78845736036427028</v>
      </c>
    </row>
    <row r="49" spans="1:3" x14ac:dyDescent="0.3">
      <c r="A49" s="7" t="s">
        <v>1</v>
      </c>
      <c r="B49" s="8">
        <v>-0.11653381625595151</v>
      </c>
      <c r="C49" s="8">
        <v>1.0188473201992472</v>
      </c>
    </row>
    <row r="50" spans="1:3" x14ac:dyDescent="0.3">
      <c r="A50" s="7" t="s">
        <v>1</v>
      </c>
      <c r="B50" s="8">
        <v>-9.1045928260755235E-2</v>
      </c>
      <c r="C50" s="8">
        <v>-0.69314718055994529</v>
      </c>
    </row>
    <row r="51" spans="1:3" x14ac:dyDescent="0.3">
      <c r="A51" s="7" t="s">
        <v>1</v>
      </c>
      <c r="B51" s="8">
        <v>-6.1391961600864096E-2</v>
      </c>
      <c r="C51" s="8">
        <v>2.9558802241544429E-2</v>
      </c>
    </row>
    <row r="52" spans="1:3" x14ac:dyDescent="0.3">
      <c r="A52" s="7" t="s">
        <v>1</v>
      </c>
      <c r="B52" s="8">
        <v>-3.0459207484708574E-2</v>
      </c>
      <c r="C52" s="8">
        <v>0.76546784213957164</v>
      </c>
    </row>
    <row r="53" spans="1:3" x14ac:dyDescent="0.3">
      <c r="A53" s="7" t="s">
        <v>1</v>
      </c>
      <c r="B53" s="8">
        <v>0</v>
      </c>
      <c r="C53" s="8">
        <v>0.47000362924573563</v>
      </c>
    </row>
    <row r="54" spans="1:3" x14ac:dyDescent="0.3">
      <c r="A54" s="7" t="s">
        <v>1</v>
      </c>
      <c r="B54" s="8">
        <v>1.980262729617973E-2</v>
      </c>
      <c r="C54" s="8">
        <v>-0.73396917508020043</v>
      </c>
    </row>
    <row r="55" spans="1:3" x14ac:dyDescent="0.3">
      <c r="A55" s="7" t="s">
        <v>1</v>
      </c>
      <c r="B55" s="8">
        <v>2.6907452919924402E-2</v>
      </c>
      <c r="C55" s="8">
        <v>0.30010459245033816</v>
      </c>
    </row>
    <row r="56" spans="1:3" x14ac:dyDescent="0.3">
      <c r="A56" s="7" t="s">
        <v>1</v>
      </c>
      <c r="B56" s="8">
        <v>2.9558802241544429E-2</v>
      </c>
      <c r="C56" s="8">
        <v>0.53062825106217038</v>
      </c>
    </row>
    <row r="57" spans="1:3" x14ac:dyDescent="0.3">
      <c r="A57" s="7" t="s">
        <v>1</v>
      </c>
      <c r="B57" s="8">
        <v>2.9558802241544429E-2</v>
      </c>
      <c r="C57" s="8">
        <v>1.3609765531356006</v>
      </c>
    </row>
    <row r="58" spans="1:3" x14ac:dyDescent="0.3">
      <c r="A58" s="7" t="s">
        <v>1</v>
      </c>
      <c r="B58" s="8">
        <v>3.8258712117090268E-2</v>
      </c>
      <c r="C58" s="8">
        <v>0.72754860727727766</v>
      </c>
    </row>
    <row r="59" spans="1:3" x14ac:dyDescent="0.3">
      <c r="A59" s="7" t="s">
        <v>1</v>
      </c>
      <c r="B59" s="8">
        <v>7.5985906977922263E-2</v>
      </c>
      <c r="C59" s="8">
        <v>1.0402767116551463</v>
      </c>
    </row>
    <row r="60" spans="1:3" x14ac:dyDescent="0.3">
      <c r="A60" s="7" t="s">
        <v>1</v>
      </c>
      <c r="B60" s="8">
        <v>7.9125757124615073E-2</v>
      </c>
      <c r="C60" s="8">
        <v>0.18232155679395459</v>
      </c>
    </row>
    <row r="61" spans="1:3" x14ac:dyDescent="0.3">
      <c r="A61" s="7" t="s">
        <v>1</v>
      </c>
      <c r="B61" s="8">
        <v>8.7142947281247871E-2</v>
      </c>
      <c r="C61" s="8">
        <v>1.1314021114911006</v>
      </c>
    </row>
    <row r="62" spans="1:3" x14ac:dyDescent="0.3">
      <c r="A62" s="7" t="s">
        <v>1</v>
      </c>
      <c r="B62" s="8">
        <v>9.5310179804324935E-2</v>
      </c>
      <c r="C62" s="8">
        <v>-0.51082562376599072</v>
      </c>
    </row>
    <row r="63" spans="1:3" x14ac:dyDescent="0.3">
      <c r="A63" s="7" t="s">
        <v>1</v>
      </c>
      <c r="B63" s="8">
        <v>9.5310179804324935E-2</v>
      </c>
      <c r="C63" s="8">
        <v>0.33647223662121301</v>
      </c>
    </row>
    <row r="64" spans="1:3" x14ac:dyDescent="0.3">
      <c r="A64" s="7" t="s">
        <v>1</v>
      </c>
      <c r="B64" s="8">
        <v>9.5310179804324935E-2</v>
      </c>
      <c r="C64" s="8">
        <v>0.53062825106217049</v>
      </c>
    </row>
    <row r="65" spans="1:3" x14ac:dyDescent="0.3">
      <c r="A65" s="7" t="s">
        <v>1</v>
      </c>
      <c r="B65" s="8">
        <v>9.5310179804324935E-2</v>
      </c>
      <c r="C65" s="8">
        <v>0.53062825106217049</v>
      </c>
    </row>
    <row r="66" spans="1:3" x14ac:dyDescent="0.3">
      <c r="A66" s="7" t="s">
        <v>1</v>
      </c>
      <c r="B66" s="8">
        <v>9.5310179804324935E-2</v>
      </c>
      <c r="C66" s="8">
        <v>0.64185388617239469</v>
      </c>
    </row>
    <row r="67" spans="1:3" x14ac:dyDescent="0.3">
      <c r="A67" s="7" t="s">
        <v>1</v>
      </c>
      <c r="B67" s="8">
        <v>9.7580328338864042E-2</v>
      </c>
      <c r="C67" s="8">
        <v>-0.35667494393873245</v>
      </c>
    </row>
    <row r="68" spans="1:3" x14ac:dyDescent="0.3">
      <c r="A68" s="7" t="s">
        <v>1</v>
      </c>
      <c r="B68" s="8">
        <v>0.10795714150509217</v>
      </c>
      <c r="C68" s="8">
        <v>0.57380042292737909</v>
      </c>
    </row>
    <row r="69" spans="1:3" x14ac:dyDescent="0.3">
      <c r="A69" s="7" t="s">
        <v>1</v>
      </c>
      <c r="B69" s="8">
        <v>0.11265881813893792</v>
      </c>
      <c r="C69" s="8">
        <v>-0.35667494393873245</v>
      </c>
    </row>
    <row r="70" spans="1:3" x14ac:dyDescent="0.3">
      <c r="A70" s="7" t="s">
        <v>1</v>
      </c>
      <c r="B70" s="8">
        <v>0.11332868530700327</v>
      </c>
      <c r="C70" s="8">
        <v>-0.22314355131420971</v>
      </c>
    </row>
    <row r="71" spans="1:3" x14ac:dyDescent="0.3">
      <c r="A71" s="7" t="s">
        <v>1</v>
      </c>
      <c r="B71" s="8">
        <v>0.11970396333056003</v>
      </c>
      <c r="C71" s="8">
        <v>0.18232155679395459</v>
      </c>
    </row>
    <row r="72" spans="1:3" x14ac:dyDescent="0.3">
      <c r="A72" s="7" t="s">
        <v>1</v>
      </c>
      <c r="B72" s="8">
        <v>0.13044329602528942</v>
      </c>
      <c r="C72" s="8">
        <v>0.53062825106217038</v>
      </c>
    </row>
    <row r="73" spans="1:3" x14ac:dyDescent="0.3">
      <c r="A73" s="7" t="s">
        <v>1</v>
      </c>
      <c r="B73" s="8">
        <v>0.13976194237515863</v>
      </c>
      <c r="C73" s="8">
        <v>0.78845736036427028</v>
      </c>
    </row>
    <row r="74" spans="1:3" x14ac:dyDescent="0.3">
      <c r="A74" s="7" t="s">
        <v>1</v>
      </c>
      <c r="B74" s="8">
        <v>0.16551443847757333</v>
      </c>
      <c r="C74" s="8">
        <v>-0.916290731874155</v>
      </c>
    </row>
    <row r="75" spans="1:3" x14ac:dyDescent="0.3">
      <c r="A75" s="7" t="s">
        <v>1</v>
      </c>
      <c r="B75" s="8">
        <v>0.18232155679395459</v>
      </c>
      <c r="C75" s="8">
        <v>0</v>
      </c>
    </row>
    <row r="76" spans="1:3" x14ac:dyDescent="0.3">
      <c r="A76" s="7" t="s">
        <v>1</v>
      </c>
      <c r="B76" s="8">
        <v>0.18232155679395459</v>
      </c>
      <c r="C76" s="8">
        <v>0</v>
      </c>
    </row>
    <row r="77" spans="1:3" x14ac:dyDescent="0.3">
      <c r="A77" s="7" t="s">
        <v>1</v>
      </c>
      <c r="B77" s="8">
        <v>0.18232155679395459</v>
      </c>
      <c r="C77" s="8">
        <v>0.47000362924573563</v>
      </c>
    </row>
    <row r="78" spans="1:3" x14ac:dyDescent="0.3">
      <c r="A78" s="7" t="s">
        <v>1</v>
      </c>
      <c r="B78" s="8">
        <v>0.18232155679395459</v>
      </c>
      <c r="C78" s="8">
        <v>1.410986973710262</v>
      </c>
    </row>
    <row r="79" spans="1:3" x14ac:dyDescent="0.3">
      <c r="A79" s="7" t="s">
        <v>1</v>
      </c>
      <c r="B79" s="8">
        <v>0.1906203596086497</v>
      </c>
      <c r="C79" s="8">
        <v>-3.0459207484708574E-2</v>
      </c>
    </row>
    <row r="80" spans="1:3" x14ac:dyDescent="0.3">
      <c r="A80" s="7" t="s">
        <v>1</v>
      </c>
      <c r="B80" s="8">
        <v>0.1906203596086497</v>
      </c>
      <c r="C80" s="8">
        <v>0.40546510810816438</v>
      </c>
    </row>
    <row r="81" spans="1:3" x14ac:dyDescent="0.3">
      <c r="A81" s="7" t="s">
        <v>1</v>
      </c>
      <c r="B81" s="8">
        <v>0.21268909341035092</v>
      </c>
      <c r="C81" s="8">
        <v>0.49469624183610711</v>
      </c>
    </row>
    <row r="82" spans="1:3" x14ac:dyDescent="0.3">
      <c r="A82" s="7" t="s">
        <v>1</v>
      </c>
      <c r="B82" s="8">
        <v>0.23901690047049992</v>
      </c>
      <c r="C82" s="8">
        <v>-0.35667494393873228</v>
      </c>
    </row>
    <row r="83" spans="1:3" x14ac:dyDescent="0.3">
      <c r="A83" s="7" t="s">
        <v>1</v>
      </c>
      <c r="B83" s="8">
        <v>0.25464221837358075</v>
      </c>
      <c r="C83" s="8">
        <v>0.80647586586694853</v>
      </c>
    </row>
    <row r="84" spans="1:3" x14ac:dyDescent="0.3">
      <c r="A84" s="7" t="s">
        <v>1</v>
      </c>
      <c r="B84" s="8">
        <v>0.27763173659827955</v>
      </c>
      <c r="C84" s="8">
        <v>-0.10536051565782628</v>
      </c>
    </row>
    <row r="85" spans="1:3" x14ac:dyDescent="0.3">
      <c r="A85" s="7" t="s">
        <v>1</v>
      </c>
      <c r="B85" s="8">
        <v>0.27879655909457257</v>
      </c>
      <c r="C85" s="8">
        <v>1.3862943611198906</v>
      </c>
    </row>
    <row r="86" spans="1:3" x14ac:dyDescent="0.3">
      <c r="A86" s="7" t="s">
        <v>1</v>
      </c>
      <c r="B86" s="8">
        <v>0.29490591754110052</v>
      </c>
      <c r="C86" s="8">
        <v>0.47623417899637155</v>
      </c>
    </row>
    <row r="87" spans="1:3" x14ac:dyDescent="0.3">
      <c r="A87" s="7" t="s">
        <v>1</v>
      </c>
      <c r="B87" s="8">
        <v>0.30010459245033816</v>
      </c>
      <c r="C87" s="8">
        <v>0.74193734472937733</v>
      </c>
    </row>
    <row r="88" spans="1:3" x14ac:dyDescent="0.3">
      <c r="A88" s="7" t="s">
        <v>1</v>
      </c>
      <c r="B88" s="8">
        <v>0.30010459245033816</v>
      </c>
      <c r="C88" s="8">
        <v>1.0296194171811581</v>
      </c>
    </row>
    <row r="89" spans="1:3" x14ac:dyDescent="0.3">
      <c r="A89" s="7" t="s">
        <v>1</v>
      </c>
      <c r="B89" s="8">
        <v>0.30748469974796072</v>
      </c>
      <c r="C89" s="8">
        <v>0.22314355131420976</v>
      </c>
    </row>
    <row r="90" spans="1:3" x14ac:dyDescent="0.3">
      <c r="A90" s="7" t="s">
        <v>1</v>
      </c>
      <c r="B90" s="8">
        <v>0.30748469974796072</v>
      </c>
      <c r="C90" s="8">
        <v>0.22314355131420976</v>
      </c>
    </row>
    <row r="91" spans="1:3" x14ac:dyDescent="0.3">
      <c r="A91" s="7" t="s">
        <v>1</v>
      </c>
      <c r="B91" s="8">
        <v>0.32733975305794022</v>
      </c>
      <c r="C91" s="8">
        <v>0.37843643572024505</v>
      </c>
    </row>
    <row r="92" spans="1:3" x14ac:dyDescent="0.3">
      <c r="A92" s="7" t="s">
        <v>1</v>
      </c>
      <c r="B92" s="8">
        <v>0.33647223662121289</v>
      </c>
      <c r="C92" s="8">
        <v>0.58778666490211906</v>
      </c>
    </row>
    <row r="93" spans="1:3" x14ac:dyDescent="0.3">
      <c r="A93" s="7" t="s">
        <v>1</v>
      </c>
      <c r="B93" s="8">
        <v>0.33647223662121301</v>
      </c>
      <c r="C93" s="8">
        <v>-0.3285040669720361</v>
      </c>
    </row>
    <row r="94" spans="1:3" x14ac:dyDescent="0.3">
      <c r="A94" s="7" t="s">
        <v>1</v>
      </c>
      <c r="B94" s="8">
        <v>0.36464311358790924</v>
      </c>
      <c r="C94" s="8">
        <v>0.42526773540434409</v>
      </c>
    </row>
    <row r="95" spans="1:3" x14ac:dyDescent="0.3">
      <c r="A95" s="7" t="s">
        <v>1</v>
      </c>
      <c r="B95" s="8">
        <v>0.38919308299994887</v>
      </c>
      <c r="C95" s="8">
        <v>1.2725655957915476</v>
      </c>
    </row>
    <row r="96" spans="1:3" x14ac:dyDescent="0.3">
      <c r="A96" s="7" t="s">
        <v>1</v>
      </c>
      <c r="B96" s="8">
        <v>0.40546510810816438</v>
      </c>
      <c r="C96" s="8">
        <v>0.95551144502743635</v>
      </c>
    </row>
    <row r="97" spans="1:3" x14ac:dyDescent="0.3">
      <c r="A97" s="7" t="s">
        <v>1</v>
      </c>
      <c r="B97" s="8">
        <v>0.42853038103916058</v>
      </c>
      <c r="C97" s="8">
        <v>-0.22314355131420971</v>
      </c>
    </row>
    <row r="98" spans="1:3" x14ac:dyDescent="0.3">
      <c r="A98" s="7" t="s">
        <v>1</v>
      </c>
      <c r="B98" s="8">
        <v>0.43178241642553783</v>
      </c>
      <c r="C98" s="8">
        <v>0.18232155679395459</v>
      </c>
    </row>
    <row r="99" spans="1:3" x14ac:dyDescent="0.3">
      <c r="A99" s="7" t="s">
        <v>1</v>
      </c>
      <c r="B99" s="8">
        <v>0.43178241642553783</v>
      </c>
      <c r="C99" s="8">
        <v>0.29266961396282004</v>
      </c>
    </row>
    <row r="100" spans="1:3" x14ac:dyDescent="0.3">
      <c r="A100" s="7" t="s">
        <v>1</v>
      </c>
      <c r="B100" s="8">
        <v>0.43958097881745689</v>
      </c>
      <c r="C100" s="8">
        <v>0.18232155679395459</v>
      </c>
    </row>
    <row r="101" spans="1:3" x14ac:dyDescent="0.3">
      <c r="A101" s="7" t="s">
        <v>1</v>
      </c>
      <c r="B101" s="8">
        <v>0.45107561936021673</v>
      </c>
      <c r="C101" s="8">
        <v>0.48242614924429278</v>
      </c>
    </row>
    <row r="102" spans="1:3" x14ac:dyDescent="0.3">
      <c r="A102" s="7" t="s">
        <v>1</v>
      </c>
      <c r="B102" s="8">
        <v>0.47623417899637155</v>
      </c>
      <c r="C102" s="8">
        <v>-0.10536051565782628</v>
      </c>
    </row>
    <row r="103" spans="1:3" x14ac:dyDescent="0.3">
      <c r="A103" s="7" t="s">
        <v>1</v>
      </c>
      <c r="B103" s="8">
        <v>0.494696241836107</v>
      </c>
      <c r="C103" s="8">
        <v>-0.51082562376599072</v>
      </c>
    </row>
    <row r="104" spans="1:3" x14ac:dyDescent="0.3">
      <c r="A104" s="7" t="s">
        <v>1</v>
      </c>
      <c r="B104" s="8">
        <v>0.51879379341516751</v>
      </c>
      <c r="C104" s="8">
        <v>0.69314718055994529</v>
      </c>
    </row>
    <row r="105" spans="1:3" x14ac:dyDescent="0.3">
      <c r="A105" s="7" t="s">
        <v>1</v>
      </c>
      <c r="B105" s="8">
        <v>0.5481214085096876</v>
      </c>
      <c r="C105" s="8">
        <v>-0.35667494393873245</v>
      </c>
    </row>
    <row r="106" spans="1:3" x14ac:dyDescent="0.3">
      <c r="A106" s="7" t="s">
        <v>1</v>
      </c>
      <c r="B106" s="8">
        <v>0.56531380905006046</v>
      </c>
      <c r="C106" s="8">
        <v>0.74668794748797507</v>
      </c>
    </row>
    <row r="107" spans="1:3" x14ac:dyDescent="0.3">
      <c r="A107" s="7" t="s">
        <v>1</v>
      </c>
      <c r="B107" s="8">
        <v>0.57661336430399379</v>
      </c>
      <c r="C107" s="8">
        <v>1.0438040521731147</v>
      </c>
    </row>
    <row r="108" spans="1:3" x14ac:dyDescent="0.3">
      <c r="A108" s="7" t="s">
        <v>1</v>
      </c>
      <c r="B108" s="8">
        <v>0.57885803415781767</v>
      </c>
      <c r="C108" s="8">
        <v>0.26236426446749106</v>
      </c>
    </row>
    <row r="109" spans="1:3" x14ac:dyDescent="0.3">
      <c r="A109" s="7" t="s">
        <v>1</v>
      </c>
      <c r="B109" s="8">
        <v>0.58778666490211906</v>
      </c>
      <c r="C109" s="8">
        <v>0.18232155679395459</v>
      </c>
    </row>
    <row r="110" spans="1:3" x14ac:dyDescent="0.3">
      <c r="A110" s="7" t="s">
        <v>1</v>
      </c>
      <c r="B110" s="8">
        <v>0.58778666490211906</v>
      </c>
      <c r="C110" s="8">
        <v>0.64185388617239469</v>
      </c>
    </row>
    <row r="111" spans="1:3" x14ac:dyDescent="0.3">
      <c r="A111" s="7" t="s">
        <v>1</v>
      </c>
      <c r="B111" s="8">
        <v>0.62057648772510998</v>
      </c>
      <c r="C111" s="8">
        <v>0.38526240079064489</v>
      </c>
    </row>
    <row r="112" spans="1:3" x14ac:dyDescent="0.3">
      <c r="A112" s="7" t="s">
        <v>1</v>
      </c>
      <c r="B112" s="8">
        <v>0.63127177684185776</v>
      </c>
      <c r="C112" s="8">
        <v>0.494696241836107</v>
      </c>
    </row>
    <row r="113" spans="1:3" x14ac:dyDescent="0.3">
      <c r="A113" s="7" t="s">
        <v>1</v>
      </c>
      <c r="B113" s="8">
        <v>0.63127177684185776</v>
      </c>
      <c r="C113" s="8">
        <v>2.1972245773362196</v>
      </c>
    </row>
    <row r="114" spans="1:3" x14ac:dyDescent="0.3">
      <c r="A114" s="7" t="s">
        <v>1</v>
      </c>
      <c r="B114" s="8">
        <v>0.66268797307523675</v>
      </c>
      <c r="C114" s="8">
        <v>0.64185388617239469</v>
      </c>
    </row>
    <row r="115" spans="1:3" x14ac:dyDescent="0.3">
      <c r="A115" s="7" t="s">
        <v>1</v>
      </c>
      <c r="B115" s="8">
        <v>0.70309751141311339</v>
      </c>
      <c r="C115" s="8">
        <v>-0.35667494393873245</v>
      </c>
    </row>
    <row r="116" spans="1:3" x14ac:dyDescent="0.3">
      <c r="A116" s="7" t="s">
        <v>1</v>
      </c>
      <c r="B116" s="8">
        <v>0.70834362744122781</v>
      </c>
      <c r="C116" s="8">
        <v>0.58778666490211906</v>
      </c>
    </row>
    <row r="117" spans="1:3" x14ac:dyDescent="0.3">
      <c r="A117" s="7" t="s">
        <v>1</v>
      </c>
      <c r="B117" s="8">
        <v>0.71783979315031676</v>
      </c>
      <c r="C117" s="8">
        <v>0.64185388617239469</v>
      </c>
    </row>
    <row r="118" spans="1:3" x14ac:dyDescent="0.3">
      <c r="A118" s="7" t="s">
        <v>1</v>
      </c>
      <c r="B118" s="8">
        <v>0.72416123408911481</v>
      </c>
      <c r="C118" s="8">
        <v>0.20701416938432612</v>
      </c>
    </row>
    <row r="119" spans="1:3" x14ac:dyDescent="0.3">
      <c r="A119" s="7" t="s">
        <v>1</v>
      </c>
      <c r="B119" s="8">
        <v>0.74193734472937733</v>
      </c>
      <c r="C119" s="8">
        <v>0.95551144502743635</v>
      </c>
    </row>
    <row r="120" spans="1:3" x14ac:dyDescent="0.3">
      <c r="A120" s="7" t="s">
        <v>1</v>
      </c>
      <c r="B120" s="8">
        <v>0.7537718023763802</v>
      </c>
      <c r="C120" s="8">
        <v>0.64710324205853842</v>
      </c>
    </row>
    <row r="121" spans="1:3" x14ac:dyDescent="0.3">
      <c r="A121" s="7" t="s">
        <v>1</v>
      </c>
      <c r="B121" s="8">
        <v>0.78390154382840938</v>
      </c>
      <c r="C121" s="8">
        <v>-0.10536051565782628</v>
      </c>
    </row>
    <row r="122" spans="1:3" x14ac:dyDescent="0.3">
      <c r="A122" s="7" t="s">
        <v>1</v>
      </c>
      <c r="B122" s="8">
        <v>0.78390154382840938</v>
      </c>
      <c r="C122" s="8">
        <v>-0.10536051565782628</v>
      </c>
    </row>
    <row r="123" spans="1:3" x14ac:dyDescent="0.3">
      <c r="A123" s="7" t="s">
        <v>1</v>
      </c>
      <c r="B123" s="8">
        <v>0.79504717004332581</v>
      </c>
      <c r="C123" s="8">
        <v>0.33647223662121289</v>
      </c>
    </row>
    <row r="124" spans="1:3" x14ac:dyDescent="0.3">
      <c r="A124" s="7" t="s">
        <v>1</v>
      </c>
      <c r="B124" s="8">
        <v>0.82198005240291372</v>
      </c>
      <c r="C124" s="8">
        <v>1.1085626195212777</v>
      </c>
    </row>
    <row r="125" spans="1:3" x14ac:dyDescent="0.3">
      <c r="A125" s="7" t="s">
        <v>1</v>
      </c>
      <c r="B125" s="8">
        <v>0.84156718567821853</v>
      </c>
      <c r="C125" s="8">
        <v>0.78845736036427028</v>
      </c>
    </row>
    <row r="126" spans="1:3" x14ac:dyDescent="0.3">
      <c r="A126" s="7" t="s">
        <v>1</v>
      </c>
      <c r="B126" s="8">
        <v>0.84586826757760925</v>
      </c>
      <c r="C126" s="8">
        <v>0.93216408103044524</v>
      </c>
    </row>
    <row r="127" spans="1:3" x14ac:dyDescent="0.3">
      <c r="A127" s="7" t="s">
        <v>1</v>
      </c>
      <c r="B127" s="8">
        <v>0.85015092936961001</v>
      </c>
      <c r="C127" s="8">
        <v>0.37843643572024505</v>
      </c>
    </row>
    <row r="128" spans="1:3" x14ac:dyDescent="0.3">
      <c r="A128" s="7" t="s">
        <v>1</v>
      </c>
      <c r="B128" s="8">
        <v>0.86288995514703981</v>
      </c>
      <c r="C128" s="8">
        <v>1.3862943611198906</v>
      </c>
    </row>
    <row r="129" spans="1:3" x14ac:dyDescent="0.3">
      <c r="A129" s="7" t="s">
        <v>1</v>
      </c>
      <c r="B129" s="8">
        <v>0.86499743748660451</v>
      </c>
      <c r="C129" s="8">
        <v>9.5310179804324935E-2</v>
      </c>
    </row>
    <row r="130" spans="1:3" x14ac:dyDescent="0.3">
      <c r="A130" s="7" t="s">
        <v>1</v>
      </c>
      <c r="B130" s="8">
        <v>0.87129336594341933</v>
      </c>
      <c r="C130" s="8">
        <v>0.55388511322643763</v>
      </c>
    </row>
    <row r="131" spans="1:3" x14ac:dyDescent="0.3">
      <c r="A131" s="7" t="s">
        <v>1</v>
      </c>
      <c r="B131" s="8">
        <v>0.89608802455663572</v>
      </c>
      <c r="C131" s="8">
        <v>0.87546873735389985</v>
      </c>
    </row>
    <row r="132" spans="1:3" x14ac:dyDescent="0.3">
      <c r="A132" s="7" t="s">
        <v>1</v>
      </c>
      <c r="B132" s="8">
        <v>0.91738104635614526</v>
      </c>
      <c r="C132" s="8">
        <v>0.33647223662121289</v>
      </c>
    </row>
    <row r="133" spans="1:3" x14ac:dyDescent="0.3">
      <c r="A133" s="7" t="s">
        <v>1</v>
      </c>
      <c r="B133" s="8">
        <v>0.92821930273942876</v>
      </c>
      <c r="C133" s="8">
        <v>1.8718021769015913</v>
      </c>
    </row>
    <row r="134" spans="1:3" x14ac:dyDescent="0.3">
      <c r="A134" s="7" t="s">
        <v>1</v>
      </c>
      <c r="B134" s="8">
        <v>0.94390589890712839</v>
      </c>
      <c r="C134" s="8">
        <v>0.35767444427181588</v>
      </c>
    </row>
    <row r="135" spans="1:3" x14ac:dyDescent="0.3">
      <c r="A135" s="7" t="s">
        <v>1</v>
      </c>
      <c r="B135" s="8">
        <v>0.95935022133460202</v>
      </c>
      <c r="C135" s="8">
        <v>0.64185388617239469</v>
      </c>
    </row>
    <row r="136" spans="1:3" x14ac:dyDescent="0.3">
      <c r="A136" s="7" t="s">
        <v>1</v>
      </c>
      <c r="B136" s="8">
        <v>0.96317431777300555</v>
      </c>
      <c r="C136" s="8">
        <v>0.83290912293510388</v>
      </c>
    </row>
    <row r="137" spans="1:3" x14ac:dyDescent="0.3">
      <c r="A137" s="7" t="s">
        <v>1</v>
      </c>
      <c r="B137" s="8">
        <v>0.99929408746624604</v>
      </c>
      <c r="C137" s="8">
        <v>0.33647223662121289</v>
      </c>
    </row>
    <row r="138" spans="1:3" x14ac:dyDescent="0.3">
      <c r="A138" s="7" t="s">
        <v>1</v>
      </c>
      <c r="B138" s="8">
        <v>1.0152306797290584</v>
      </c>
      <c r="C138" s="8">
        <v>0.78845736036427028</v>
      </c>
    </row>
    <row r="139" spans="1:3" x14ac:dyDescent="0.3">
      <c r="A139" s="7" t="s">
        <v>1</v>
      </c>
      <c r="B139" s="8">
        <v>1.018847320199247</v>
      </c>
      <c r="C139" s="8">
        <v>9.5310179804324935E-2</v>
      </c>
    </row>
    <row r="140" spans="1:3" x14ac:dyDescent="0.3">
      <c r="A140" s="7" t="s">
        <v>1</v>
      </c>
      <c r="B140" s="8">
        <v>1.0402767116551463</v>
      </c>
      <c r="C140" s="8">
        <v>0.63389661429665423</v>
      </c>
    </row>
    <row r="141" spans="1:3" x14ac:dyDescent="0.3">
      <c r="A141" s="7" t="s">
        <v>1</v>
      </c>
      <c r="B141" s="8">
        <v>1.0681530811834012</v>
      </c>
      <c r="C141" s="8">
        <v>0.87546873735389985</v>
      </c>
    </row>
    <row r="142" spans="1:3" x14ac:dyDescent="0.3">
      <c r="A142" s="7" t="s">
        <v>1</v>
      </c>
      <c r="B142" s="8">
        <v>1.0699555794183051</v>
      </c>
      <c r="C142" s="8">
        <v>0.55961578793542277</v>
      </c>
    </row>
    <row r="143" spans="1:3" x14ac:dyDescent="0.3">
      <c r="A143" s="7" t="s">
        <v>1</v>
      </c>
      <c r="B143" s="8">
        <v>1.0750024230289761</v>
      </c>
      <c r="C143" s="8">
        <v>0.43825493093115531</v>
      </c>
    </row>
    <row r="144" spans="1:3" x14ac:dyDescent="0.3">
      <c r="A144" s="7" t="s">
        <v>1</v>
      </c>
      <c r="B144" s="8">
        <v>1.085189268335969</v>
      </c>
      <c r="C144" s="8">
        <v>0.92821930273942876</v>
      </c>
    </row>
    <row r="145" spans="1:3" x14ac:dyDescent="0.3">
      <c r="A145" s="7" t="s">
        <v>1</v>
      </c>
      <c r="B145" s="8">
        <v>1.0868770324496888</v>
      </c>
      <c r="C145" s="8">
        <v>0.35417181372061374</v>
      </c>
    </row>
    <row r="146" spans="1:3" x14ac:dyDescent="0.3">
      <c r="A146" s="7" t="s">
        <v>1</v>
      </c>
      <c r="B146" s="8">
        <v>1.0879927198406494</v>
      </c>
      <c r="C146" s="8">
        <v>2.1860512767380942</v>
      </c>
    </row>
    <row r="147" spans="1:3" x14ac:dyDescent="0.3">
      <c r="A147" s="7" t="s">
        <v>1</v>
      </c>
      <c r="B147" s="8">
        <v>1.0892351268555125</v>
      </c>
      <c r="C147" s="8">
        <v>0.37156355643248318</v>
      </c>
    </row>
    <row r="148" spans="1:3" x14ac:dyDescent="0.3">
      <c r="A148" s="7" t="s">
        <v>1</v>
      </c>
      <c r="B148" s="8">
        <v>1.1023552749469441</v>
      </c>
      <c r="C148" s="8">
        <v>0.12516314295400599</v>
      </c>
    </row>
    <row r="149" spans="1:3" x14ac:dyDescent="0.3">
      <c r="A149" s="7" t="s">
        <v>1</v>
      </c>
      <c r="B149" s="8">
        <v>1.1281710909096541</v>
      </c>
      <c r="C149" s="8">
        <v>0.46373401623214022</v>
      </c>
    </row>
    <row r="150" spans="1:3" x14ac:dyDescent="0.3">
      <c r="A150" s="7" t="s">
        <v>1</v>
      </c>
      <c r="B150" s="8">
        <v>1.1600209167967532</v>
      </c>
      <c r="C150" s="8">
        <v>-1.7147984280919266</v>
      </c>
    </row>
    <row r="151" spans="1:3" x14ac:dyDescent="0.3">
      <c r="A151" s="7" t="s">
        <v>1</v>
      </c>
      <c r="B151" s="8">
        <v>1.1755733298042381</v>
      </c>
      <c r="C151" s="8">
        <v>0</v>
      </c>
    </row>
    <row r="152" spans="1:3" x14ac:dyDescent="0.3">
      <c r="A152" s="7" t="s">
        <v>1</v>
      </c>
      <c r="B152" s="8">
        <v>1.1786549963416462</v>
      </c>
      <c r="C152" s="8">
        <v>0.94504967119240568</v>
      </c>
    </row>
    <row r="153" spans="1:3" x14ac:dyDescent="0.3">
      <c r="A153" s="7" t="s">
        <v>1</v>
      </c>
      <c r="B153" s="8">
        <v>1.1939224684724346</v>
      </c>
      <c r="C153" s="8">
        <v>0.46373401623214022</v>
      </c>
    </row>
    <row r="154" spans="1:3" x14ac:dyDescent="0.3">
      <c r="A154" s="7" t="s">
        <v>1</v>
      </c>
      <c r="B154" s="8">
        <v>1.2089603458369751</v>
      </c>
      <c r="C154" s="8">
        <v>0.73236789371322664</v>
      </c>
    </row>
    <row r="155" spans="1:3" x14ac:dyDescent="0.3">
      <c r="A155" s="7" t="s">
        <v>1</v>
      </c>
      <c r="B155" s="8">
        <v>1.2325602611778486</v>
      </c>
      <c r="C155" s="8">
        <v>1.0986122886681098</v>
      </c>
    </row>
    <row r="156" spans="1:3" x14ac:dyDescent="0.3">
      <c r="A156" s="7" t="s">
        <v>1</v>
      </c>
      <c r="B156" s="8">
        <v>1.2584609896100056</v>
      </c>
      <c r="C156" s="8">
        <v>1.7227665977411035</v>
      </c>
    </row>
    <row r="157" spans="1:3" x14ac:dyDescent="0.3">
      <c r="A157" s="7" t="s">
        <v>1</v>
      </c>
      <c r="B157" s="8">
        <v>1.2809338454620642</v>
      </c>
      <c r="C157" s="8">
        <v>0.64710324205853842</v>
      </c>
    </row>
    <row r="158" spans="1:3" x14ac:dyDescent="0.3">
      <c r="A158" s="7" t="s">
        <v>1</v>
      </c>
      <c r="B158" s="8">
        <v>1.2864740258376797</v>
      </c>
      <c r="C158" s="8">
        <v>0.74193734472937733</v>
      </c>
    </row>
    <row r="159" spans="1:3" x14ac:dyDescent="0.3">
      <c r="A159" s="7" t="s">
        <v>1</v>
      </c>
      <c r="B159" s="8">
        <v>1.3029127521808397</v>
      </c>
      <c r="C159" s="8">
        <v>-0.35667494393873245</v>
      </c>
    </row>
    <row r="160" spans="1:3" x14ac:dyDescent="0.3">
      <c r="A160" s="7" t="s">
        <v>1</v>
      </c>
      <c r="B160" s="8">
        <v>1.3056264580524357</v>
      </c>
      <c r="C160" s="8">
        <v>-0.38566248081198462</v>
      </c>
    </row>
    <row r="161" spans="1:3" x14ac:dyDescent="0.3">
      <c r="A161" s="7" t="s">
        <v>1</v>
      </c>
      <c r="B161" s="8">
        <v>1.3217558399823195</v>
      </c>
      <c r="C161" s="8">
        <v>-0.10536051565782628</v>
      </c>
    </row>
    <row r="162" spans="1:3" x14ac:dyDescent="0.3">
      <c r="A162" s="7" t="s">
        <v>1</v>
      </c>
      <c r="B162" s="8">
        <v>1.3428648031925547</v>
      </c>
      <c r="C162" s="8">
        <v>1.1118575154181303</v>
      </c>
    </row>
    <row r="163" spans="1:3" x14ac:dyDescent="0.3">
      <c r="A163" s="7" t="s">
        <v>1</v>
      </c>
      <c r="B163" s="8">
        <v>1.355835153635182</v>
      </c>
      <c r="C163" s="8">
        <v>0.78845736036427028</v>
      </c>
    </row>
    <row r="164" spans="1:3" x14ac:dyDescent="0.3">
      <c r="A164" s="7" t="s">
        <v>1</v>
      </c>
      <c r="B164" s="8">
        <v>1.37287134078775</v>
      </c>
      <c r="C164" s="8">
        <v>0.62860865942237409</v>
      </c>
    </row>
    <row r="165" spans="1:3" x14ac:dyDescent="0.3">
      <c r="A165" s="7" t="s">
        <v>1</v>
      </c>
      <c r="B165" s="8">
        <v>1.3767489482763593</v>
      </c>
      <c r="C165" s="8">
        <v>7.6961041136128394E-2</v>
      </c>
    </row>
    <row r="166" spans="1:3" x14ac:dyDescent="0.3">
      <c r="A166" s="7" t="s">
        <v>1</v>
      </c>
      <c r="B166" s="8">
        <v>1.3812818192963463</v>
      </c>
      <c r="C166" s="8">
        <v>1.2029723039923526</v>
      </c>
    </row>
    <row r="167" spans="1:3" x14ac:dyDescent="0.3">
      <c r="A167" s="7" t="s">
        <v>1</v>
      </c>
      <c r="B167" s="8">
        <v>1.3862943611198906</v>
      </c>
      <c r="C167" s="8">
        <v>0.64185388617239469</v>
      </c>
    </row>
    <row r="168" spans="1:3" x14ac:dyDescent="0.3">
      <c r="A168" s="7" t="s">
        <v>1</v>
      </c>
      <c r="B168" s="8">
        <v>1.3937663759585917</v>
      </c>
      <c r="C168" s="8">
        <v>0</v>
      </c>
    </row>
    <row r="169" spans="1:3" x14ac:dyDescent="0.3">
      <c r="A169" s="7" t="s">
        <v>1</v>
      </c>
      <c r="B169" s="8">
        <v>1.423108334242607</v>
      </c>
      <c r="C169" s="8">
        <v>0.40546510810816438</v>
      </c>
    </row>
    <row r="170" spans="1:3" x14ac:dyDescent="0.3">
      <c r="A170" s="7" t="s">
        <v>1</v>
      </c>
      <c r="B170" s="8">
        <v>1.4350845252893227</v>
      </c>
      <c r="C170" s="8">
        <v>0.99325177301028345</v>
      </c>
    </row>
    <row r="171" spans="1:3" x14ac:dyDescent="0.3">
      <c r="A171" s="7" t="s">
        <v>1</v>
      </c>
      <c r="B171" s="8">
        <v>1.506297153514587</v>
      </c>
      <c r="C171" s="8">
        <v>-0.35667494393873245</v>
      </c>
    </row>
    <row r="172" spans="1:3" x14ac:dyDescent="0.3">
      <c r="A172" s="7" t="s">
        <v>1</v>
      </c>
      <c r="B172" s="8">
        <v>1.5686159179138452</v>
      </c>
      <c r="C172" s="8">
        <v>-2.6702285558789208E-3</v>
      </c>
    </row>
    <row r="173" spans="1:3" x14ac:dyDescent="0.3">
      <c r="A173" s="7" t="s">
        <v>1</v>
      </c>
      <c r="B173" s="8">
        <v>1.5686159179138452</v>
      </c>
      <c r="C173" s="8">
        <v>0.64185388617239469</v>
      </c>
    </row>
    <row r="174" spans="1:3" x14ac:dyDescent="0.3">
      <c r="A174" s="7" t="s">
        <v>1</v>
      </c>
      <c r="B174" s="8">
        <v>1.5769147207285403</v>
      </c>
      <c r="C174" s="8">
        <v>0.19885085874516517</v>
      </c>
    </row>
    <row r="175" spans="1:3" x14ac:dyDescent="0.3">
      <c r="A175" s="7" t="s">
        <v>1</v>
      </c>
      <c r="B175" s="8">
        <v>1.6047603228829892</v>
      </c>
      <c r="C175" s="8">
        <v>0.494696241836107</v>
      </c>
    </row>
    <row r="176" spans="1:3" x14ac:dyDescent="0.3">
      <c r="A176" s="7" t="s">
        <v>1</v>
      </c>
      <c r="B176" s="8">
        <v>1.6094379124341003</v>
      </c>
      <c r="C176" s="8">
        <v>1.7404661748405046</v>
      </c>
    </row>
    <row r="177" spans="1:3" x14ac:dyDescent="0.3">
      <c r="A177" s="7" t="s">
        <v>1</v>
      </c>
      <c r="B177" s="8">
        <v>1.6134299337036377</v>
      </c>
      <c r="C177" s="8">
        <v>1.1085626195212777</v>
      </c>
    </row>
    <row r="178" spans="1:3" x14ac:dyDescent="0.3">
      <c r="A178" s="7" t="s">
        <v>1</v>
      </c>
      <c r="B178" s="8">
        <v>1.6351056591826783</v>
      </c>
      <c r="C178" s="8">
        <v>0.37843643572024505</v>
      </c>
    </row>
    <row r="179" spans="1:3" x14ac:dyDescent="0.3">
      <c r="A179" s="7" t="s">
        <v>1</v>
      </c>
      <c r="B179" s="8">
        <v>1.6409365794934714</v>
      </c>
      <c r="C179" s="8">
        <v>-0.1743533871447778</v>
      </c>
    </row>
    <row r="180" spans="1:3" x14ac:dyDescent="0.3">
      <c r="A180" s="7" t="s">
        <v>1</v>
      </c>
      <c r="B180" s="8">
        <v>1.6601310267496185</v>
      </c>
      <c r="C180" s="8">
        <v>0.91629073187415511</v>
      </c>
    </row>
    <row r="181" spans="1:3" x14ac:dyDescent="0.3">
      <c r="A181" s="7" t="s">
        <v>1</v>
      </c>
      <c r="B181" s="8">
        <v>1.6639260977181702</v>
      </c>
      <c r="C181" s="8">
        <v>0.59332684527773438</v>
      </c>
    </row>
    <row r="182" spans="1:3" x14ac:dyDescent="0.3">
      <c r="A182" s="7" t="s">
        <v>1</v>
      </c>
      <c r="B182" s="8">
        <v>1.6900958154515549</v>
      </c>
      <c r="C182" s="8">
        <v>0.35767444427181588</v>
      </c>
    </row>
    <row r="183" spans="1:3" x14ac:dyDescent="0.3">
      <c r="A183" s="7" t="s">
        <v>1</v>
      </c>
      <c r="B183" s="8">
        <v>1.7173950539391927</v>
      </c>
      <c r="C183" s="8">
        <v>0.87546873735389985</v>
      </c>
    </row>
    <row r="184" spans="1:3" x14ac:dyDescent="0.3">
      <c r="A184" s="7" t="s">
        <v>1</v>
      </c>
      <c r="B184" s="8">
        <v>1.7191887763932197</v>
      </c>
      <c r="C184" s="8">
        <v>0.91629073187415511</v>
      </c>
    </row>
    <row r="185" spans="1:3" x14ac:dyDescent="0.3">
      <c r="A185" s="7" t="s">
        <v>1</v>
      </c>
      <c r="B185" s="8">
        <v>1.7491998548092591</v>
      </c>
      <c r="C185" s="8">
        <v>-0.51082562376599072</v>
      </c>
    </row>
    <row r="186" spans="1:3" x14ac:dyDescent="0.3">
      <c r="A186" s="7" t="s">
        <v>1</v>
      </c>
      <c r="B186" s="8">
        <v>1.7544036826842861</v>
      </c>
      <c r="C186" s="8">
        <v>0.69314718055994529</v>
      </c>
    </row>
    <row r="187" spans="1:3" x14ac:dyDescent="0.3">
      <c r="A187" s="7" t="s">
        <v>1</v>
      </c>
      <c r="B187" s="8">
        <v>1.7630170003624011</v>
      </c>
      <c r="C187" s="8">
        <v>0.64185388617239469</v>
      </c>
    </row>
    <row r="188" spans="1:3" x14ac:dyDescent="0.3">
      <c r="A188" s="7" t="s">
        <v>1</v>
      </c>
      <c r="B188" s="8">
        <v>1.7833912195575383</v>
      </c>
      <c r="C188" s="8">
        <v>-0.51082562376599072</v>
      </c>
    </row>
    <row r="189" spans="1:3" x14ac:dyDescent="0.3">
      <c r="A189" s="7" t="s">
        <v>1</v>
      </c>
      <c r="B189" s="8">
        <v>1.7900914121273581</v>
      </c>
      <c r="C189" s="8">
        <v>0.18232155679395459</v>
      </c>
    </row>
    <row r="190" spans="1:3" x14ac:dyDescent="0.3">
      <c r="A190" s="7" t="s">
        <v>1</v>
      </c>
      <c r="B190" s="8">
        <v>1.7900914121273581</v>
      </c>
      <c r="C190" s="8">
        <v>0.95551144502743635</v>
      </c>
    </row>
    <row r="191" spans="1:3" x14ac:dyDescent="0.3">
      <c r="A191" s="7" t="s">
        <v>1</v>
      </c>
      <c r="B191" s="8">
        <v>1.791759469228055</v>
      </c>
      <c r="C191" s="8">
        <v>0.62754142346195141</v>
      </c>
    </row>
    <row r="192" spans="1:3" x14ac:dyDescent="0.3">
      <c r="A192" s="7" t="s">
        <v>1</v>
      </c>
      <c r="B192" s="8">
        <v>1.791759469228055</v>
      </c>
      <c r="C192" s="8">
        <v>0.79299251552966143</v>
      </c>
    </row>
    <row r="193" spans="1:3" x14ac:dyDescent="0.3">
      <c r="A193" s="7" t="s">
        <v>1</v>
      </c>
      <c r="B193" s="8">
        <v>1.791759469228055</v>
      </c>
      <c r="C193" s="8">
        <v>1.2029723039923526</v>
      </c>
    </row>
    <row r="194" spans="1:3" x14ac:dyDescent="0.3">
      <c r="A194" s="7" t="s">
        <v>1</v>
      </c>
      <c r="B194" s="8">
        <v>1.7959174793767188</v>
      </c>
      <c r="C194" s="8">
        <v>-0.51082562376599072</v>
      </c>
    </row>
    <row r="195" spans="1:3" x14ac:dyDescent="0.3">
      <c r="A195" s="7" t="s">
        <v>1</v>
      </c>
      <c r="B195" s="8">
        <v>1.8082887711792655</v>
      </c>
      <c r="C195" s="8">
        <v>1.1631508098056809</v>
      </c>
    </row>
    <row r="196" spans="1:3" x14ac:dyDescent="0.3">
      <c r="A196" s="7" t="s">
        <v>1</v>
      </c>
      <c r="B196" s="8">
        <v>1.824549292051046</v>
      </c>
      <c r="C196" s="8">
        <v>0.45049641285691133</v>
      </c>
    </row>
    <row r="197" spans="1:3" x14ac:dyDescent="0.3">
      <c r="A197" s="7" t="s">
        <v>1</v>
      </c>
      <c r="B197" s="8">
        <v>1.8562979903656263</v>
      </c>
      <c r="C197" s="8">
        <v>0.27459683290312548</v>
      </c>
    </row>
    <row r="198" spans="1:3" x14ac:dyDescent="0.3">
      <c r="A198" s="7" t="s">
        <v>1</v>
      </c>
      <c r="B198" s="8">
        <v>1.8718021769015913</v>
      </c>
      <c r="C198" s="8">
        <v>0.51938885442647853</v>
      </c>
    </row>
    <row r="199" spans="1:3" x14ac:dyDescent="0.3">
      <c r="A199" s="7" t="s">
        <v>1</v>
      </c>
      <c r="B199" s="8">
        <v>1.8931119634883424</v>
      </c>
      <c r="C199" s="8">
        <v>0.40546510810816438</v>
      </c>
    </row>
    <row r="200" spans="1:3" x14ac:dyDescent="0.3">
      <c r="A200" s="7" t="s">
        <v>1</v>
      </c>
      <c r="B200" s="8">
        <v>1.8946168546677629</v>
      </c>
      <c r="C200" s="8">
        <v>0</v>
      </c>
    </row>
    <row r="201" spans="1:3" x14ac:dyDescent="0.3">
      <c r="A201" s="7" t="s">
        <v>1</v>
      </c>
      <c r="B201" s="8">
        <v>1.9080599249242156</v>
      </c>
      <c r="C201" s="8">
        <v>0.61518563909023349</v>
      </c>
    </row>
    <row r="202" spans="1:3" x14ac:dyDescent="0.3">
      <c r="A202" s="7" t="s">
        <v>1</v>
      </c>
      <c r="B202" s="8">
        <v>1.9125010869241836</v>
      </c>
      <c r="C202" s="8">
        <v>0.19885085874516517</v>
      </c>
    </row>
    <row r="203" spans="1:3" x14ac:dyDescent="0.3">
      <c r="A203" s="7" t="s">
        <v>1</v>
      </c>
      <c r="B203" s="8">
        <v>2.0082140323914683</v>
      </c>
      <c r="C203" s="8">
        <v>1.1755733298042381</v>
      </c>
    </row>
    <row r="204" spans="1:3" x14ac:dyDescent="0.3">
      <c r="A204" s="7" t="s">
        <v>1</v>
      </c>
      <c r="B204" s="8">
        <v>2.0202221820198649</v>
      </c>
      <c r="C204" s="8">
        <v>1.0296194171811581</v>
      </c>
    </row>
    <row r="205" spans="1:3" x14ac:dyDescent="0.3">
      <c r="A205" s="7" t="s">
        <v>1</v>
      </c>
      <c r="B205" s="8">
        <v>2.0528408598826569</v>
      </c>
      <c r="C205" s="8">
        <v>0.74193734472937733</v>
      </c>
    </row>
    <row r="206" spans="1:3" x14ac:dyDescent="0.3">
      <c r="A206" s="7" t="s">
        <v>1</v>
      </c>
      <c r="B206" s="8">
        <v>2.0819384218784229</v>
      </c>
      <c r="C206" s="8">
        <v>0.67803354274989713</v>
      </c>
    </row>
    <row r="207" spans="1:3" x14ac:dyDescent="0.3">
      <c r="A207" s="7" t="s">
        <v>1</v>
      </c>
      <c r="B207" s="8">
        <v>2.0844290831908747</v>
      </c>
      <c r="C207" s="8">
        <v>0.53062825106217038</v>
      </c>
    </row>
    <row r="208" spans="1:3" x14ac:dyDescent="0.3">
      <c r="A208" s="7" t="s">
        <v>1</v>
      </c>
      <c r="B208" s="8">
        <v>2.0992441689760155</v>
      </c>
      <c r="C208" s="8">
        <v>-0.41551544396166579</v>
      </c>
    </row>
    <row r="209" spans="1:3" x14ac:dyDescent="0.3">
      <c r="A209" s="7" t="s">
        <v>1</v>
      </c>
      <c r="B209" s="8">
        <v>2.1102132003465894</v>
      </c>
      <c r="C209" s="8">
        <v>0.14842000511827322</v>
      </c>
    </row>
    <row r="210" spans="1:3" x14ac:dyDescent="0.3">
      <c r="A210" s="7" t="s">
        <v>1</v>
      </c>
      <c r="B210" s="8">
        <v>2.1673042718517541</v>
      </c>
      <c r="C210" s="8">
        <v>0.95551144502743635</v>
      </c>
    </row>
    <row r="211" spans="1:3" x14ac:dyDescent="0.3">
      <c r="A211" s="7" t="s">
        <v>1</v>
      </c>
      <c r="B211" s="8">
        <v>2.1972245773362196</v>
      </c>
      <c r="C211" s="8">
        <v>1.1085626195212777</v>
      </c>
    </row>
    <row r="212" spans="1:3" x14ac:dyDescent="0.3">
      <c r="A212" s="7" t="s">
        <v>1</v>
      </c>
      <c r="B212" s="8">
        <v>2.1983350716202463</v>
      </c>
      <c r="C212" s="8">
        <v>-0.41551544396166579</v>
      </c>
    </row>
    <row r="213" spans="1:3" x14ac:dyDescent="0.3">
      <c r="A213" s="7" t="s">
        <v>1</v>
      </c>
      <c r="B213" s="8">
        <v>2.2334679901882191</v>
      </c>
      <c r="C213" s="8">
        <v>0.83290912293510388</v>
      </c>
    </row>
    <row r="214" spans="1:3" x14ac:dyDescent="0.3">
      <c r="A214" s="7" t="s">
        <v>1</v>
      </c>
      <c r="B214" s="8">
        <v>2.2477768564990508</v>
      </c>
      <c r="C214" s="8">
        <v>0.58778666490211906</v>
      </c>
    </row>
    <row r="215" spans="1:3" x14ac:dyDescent="0.3">
      <c r="A215" s="7" t="s">
        <v>1</v>
      </c>
      <c r="B215" s="8">
        <v>2.3570732782781154</v>
      </c>
      <c r="C215" s="8">
        <v>0.35065687161316933</v>
      </c>
    </row>
    <row r="216" spans="1:3" x14ac:dyDescent="0.3">
      <c r="A216" s="7" t="s">
        <v>1</v>
      </c>
      <c r="B216" s="8">
        <v>2.4118683394557499</v>
      </c>
      <c r="C216" s="8">
        <v>0.83290912293510388</v>
      </c>
    </row>
    <row r="217" spans="1:3" x14ac:dyDescent="0.3">
      <c r="A217" s="7" t="s">
        <v>1</v>
      </c>
      <c r="B217" s="8">
        <v>2.5468376075184906</v>
      </c>
      <c r="C217" s="8">
        <v>0.58778666490211906</v>
      </c>
    </row>
    <row r="218" spans="1:3" x14ac:dyDescent="0.3">
      <c r="A218" s="7" t="s">
        <v>1</v>
      </c>
      <c r="B218" s="8">
        <v>2.9285235238605409</v>
      </c>
      <c r="C218" s="8">
        <v>0.18232155679395459</v>
      </c>
    </row>
    <row r="219" spans="1:3" x14ac:dyDescent="0.3">
      <c r="A219" s="4" t="s">
        <v>0</v>
      </c>
      <c r="B219" s="8">
        <v>-2.5770219386958062</v>
      </c>
      <c r="C219" s="8">
        <v>-0.37106368139083207</v>
      </c>
    </row>
    <row r="220" spans="1:3" x14ac:dyDescent="0.3">
      <c r="A220" s="4" t="s">
        <v>0</v>
      </c>
      <c r="B220" s="8">
        <v>-1.8681324480126289</v>
      </c>
      <c r="C220" s="8">
        <v>-0.30748469974796055</v>
      </c>
    </row>
    <row r="221" spans="1:3" x14ac:dyDescent="0.3">
      <c r="A221" s="4" t="s">
        <v>0</v>
      </c>
      <c r="B221" s="8">
        <v>-1.742969305058623</v>
      </c>
      <c r="C221" s="8">
        <v>-0.72360638804465394</v>
      </c>
    </row>
    <row r="222" spans="1:3" x14ac:dyDescent="0.3">
      <c r="A222" s="4" t="s">
        <v>0</v>
      </c>
      <c r="B222" s="8">
        <v>-1.7372712839439852</v>
      </c>
      <c r="C222" s="8">
        <v>0.64185388617239469</v>
      </c>
    </row>
    <row r="223" spans="1:3" x14ac:dyDescent="0.3">
      <c r="A223" s="4" t="s">
        <v>0</v>
      </c>
      <c r="B223" s="8">
        <v>-1.6607312068216509</v>
      </c>
      <c r="C223" s="8">
        <v>0.69314718055994529</v>
      </c>
    </row>
    <row r="224" spans="1:3" x14ac:dyDescent="0.3">
      <c r="A224" s="4" t="s">
        <v>0</v>
      </c>
      <c r="B224" s="8">
        <v>-1.3721097261279342</v>
      </c>
      <c r="C224" s="8">
        <v>-1.0498221244986778</v>
      </c>
    </row>
    <row r="225" spans="1:3" x14ac:dyDescent="0.3">
      <c r="A225" s="4" t="s">
        <v>0</v>
      </c>
      <c r="B225" s="8">
        <v>-1.2809338454620642</v>
      </c>
      <c r="C225" s="8">
        <v>0.69314718055994529</v>
      </c>
    </row>
    <row r="226" spans="1:3" x14ac:dyDescent="0.3">
      <c r="A226" s="4" t="s">
        <v>0</v>
      </c>
      <c r="B226" s="8">
        <v>-1.2285139132420537</v>
      </c>
      <c r="C226" s="8">
        <v>0.69314718055994529</v>
      </c>
    </row>
    <row r="227" spans="1:3" x14ac:dyDescent="0.3">
      <c r="A227" s="4" t="s">
        <v>0</v>
      </c>
      <c r="B227" s="8">
        <v>-0.9942522733438669</v>
      </c>
      <c r="C227" s="8">
        <v>-4.0821994520255166E-2</v>
      </c>
    </row>
    <row r="228" spans="1:3" x14ac:dyDescent="0.3">
      <c r="A228" s="4" t="s">
        <v>0</v>
      </c>
      <c r="B228" s="8">
        <v>-0.96758402626170559</v>
      </c>
      <c r="C228" s="8">
        <v>0</v>
      </c>
    </row>
    <row r="229" spans="1:3" x14ac:dyDescent="0.3">
      <c r="A229" s="4" t="s">
        <v>0</v>
      </c>
      <c r="B229" s="8">
        <v>-0.94988888130509053</v>
      </c>
      <c r="C229" s="8">
        <v>0</v>
      </c>
    </row>
    <row r="230" spans="1:3" x14ac:dyDescent="0.3">
      <c r="A230" s="4" t="s">
        <v>0</v>
      </c>
      <c r="B230" s="8">
        <v>-0.87466905718333565</v>
      </c>
      <c r="C230" s="8">
        <v>-2.2072749131897207</v>
      </c>
    </row>
    <row r="231" spans="1:3" x14ac:dyDescent="0.3">
      <c r="A231" s="4" t="s">
        <v>0</v>
      </c>
      <c r="B231" s="8">
        <v>-0.79850769621777162</v>
      </c>
      <c r="C231" s="8">
        <v>2.9558802241544429E-2</v>
      </c>
    </row>
    <row r="232" spans="1:3" x14ac:dyDescent="0.3">
      <c r="A232" s="4" t="s">
        <v>0</v>
      </c>
      <c r="B232" s="8">
        <v>-0.78001311358160719</v>
      </c>
      <c r="C232" s="8">
        <v>0.74193734472937733</v>
      </c>
    </row>
    <row r="233" spans="1:3" x14ac:dyDescent="0.3">
      <c r="A233" s="4" t="s">
        <v>0</v>
      </c>
      <c r="B233" s="8">
        <v>-0.77608523216193903</v>
      </c>
      <c r="C233" s="8">
        <v>0.11551288712184424</v>
      </c>
    </row>
    <row r="234" spans="1:3" x14ac:dyDescent="0.3">
      <c r="A234" s="4" t="s">
        <v>0</v>
      </c>
      <c r="B234" s="8">
        <v>-0.75502258427803282</v>
      </c>
      <c r="C234" s="8">
        <v>0.99325177301028345</v>
      </c>
    </row>
    <row r="235" spans="1:3" x14ac:dyDescent="0.3">
      <c r="A235" s="4" t="s">
        <v>0</v>
      </c>
      <c r="B235" s="8">
        <v>-0.74617164886816578</v>
      </c>
      <c r="C235" s="8">
        <v>-0.9942522733438669</v>
      </c>
    </row>
    <row r="236" spans="1:3" x14ac:dyDescent="0.3">
      <c r="A236" s="4" t="s">
        <v>0</v>
      </c>
      <c r="B236" s="8">
        <v>-0.73396917508020043</v>
      </c>
      <c r="C236" s="8">
        <v>0.64185388617239469</v>
      </c>
    </row>
    <row r="237" spans="1:3" x14ac:dyDescent="0.3">
      <c r="A237" s="4" t="s">
        <v>0</v>
      </c>
      <c r="B237" s="8">
        <v>-0.73396917508020043</v>
      </c>
      <c r="C237" s="8">
        <v>1.2809338454620642</v>
      </c>
    </row>
    <row r="238" spans="1:3" x14ac:dyDescent="0.3">
      <c r="A238" s="4" t="s">
        <v>0</v>
      </c>
      <c r="B238" s="8">
        <v>-0.71334988787746478</v>
      </c>
      <c r="C238" s="8">
        <v>2.2192034840549946</v>
      </c>
    </row>
    <row r="239" spans="1:3" x14ac:dyDescent="0.3">
      <c r="A239" s="4" t="s">
        <v>0</v>
      </c>
      <c r="B239" s="8">
        <v>-0.69314718055994529</v>
      </c>
      <c r="C239" s="8">
        <v>0.69314718055994529</v>
      </c>
    </row>
    <row r="240" spans="1:3" x14ac:dyDescent="0.3">
      <c r="A240" s="4" t="s">
        <v>0</v>
      </c>
      <c r="B240" s="8">
        <v>-0.67334455326376563</v>
      </c>
      <c r="C240" s="8">
        <v>-0.10536051565782628</v>
      </c>
    </row>
    <row r="241" spans="1:3" x14ac:dyDescent="0.3">
      <c r="A241" s="4" t="s">
        <v>0</v>
      </c>
      <c r="B241" s="8">
        <v>-0.6348782724359695</v>
      </c>
      <c r="C241" s="8">
        <v>-2.4079456086518722</v>
      </c>
    </row>
    <row r="242" spans="1:3" x14ac:dyDescent="0.3">
      <c r="A242" s="4" t="s">
        <v>0</v>
      </c>
      <c r="B242" s="8">
        <v>-0.61618613942381695</v>
      </c>
      <c r="C242" s="8">
        <v>0</v>
      </c>
    </row>
    <row r="243" spans="1:3" x14ac:dyDescent="0.3">
      <c r="A243" s="4" t="s">
        <v>0</v>
      </c>
      <c r="B243" s="8">
        <v>-0.59783700075562041</v>
      </c>
      <c r="C243" s="8">
        <v>-1.3862943611198906</v>
      </c>
    </row>
    <row r="244" spans="1:3" x14ac:dyDescent="0.3">
      <c r="A244" s="4" t="s">
        <v>0</v>
      </c>
      <c r="B244" s="8">
        <v>-0.56211891815354131</v>
      </c>
      <c r="C244" s="8">
        <v>-0.9942522733438669</v>
      </c>
    </row>
    <row r="245" spans="1:3" x14ac:dyDescent="0.3">
      <c r="A245" s="4" t="s">
        <v>0</v>
      </c>
      <c r="B245" s="8">
        <v>-0.54472717544167215</v>
      </c>
      <c r="C245" s="8">
        <v>8.6177696241052412E-2</v>
      </c>
    </row>
    <row r="246" spans="1:3" x14ac:dyDescent="0.3">
      <c r="A246" s="4" t="s">
        <v>0</v>
      </c>
      <c r="B246" s="8">
        <v>-0.51082562376599072</v>
      </c>
      <c r="C246" s="8">
        <v>-1.1086626245216111</v>
      </c>
    </row>
    <row r="247" spans="1:3" x14ac:dyDescent="0.3">
      <c r="A247" s="4" t="s">
        <v>0</v>
      </c>
      <c r="B247" s="8">
        <v>-0.49429632181478012</v>
      </c>
      <c r="C247" s="8">
        <v>0.67294447324242579</v>
      </c>
    </row>
    <row r="248" spans="1:3" x14ac:dyDescent="0.3">
      <c r="A248" s="4" t="s">
        <v>0</v>
      </c>
      <c r="B248" s="8">
        <v>-0.4780358009429998</v>
      </c>
      <c r="C248" s="8">
        <v>-0.10536051565782628</v>
      </c>
    </row>
    <row r="249" spans="1:3" x14ac:dyDescent="0.3">
      <c r="A249" s="4" t="s">
        <v>0</v>
      </c>
      <c r="B249" s="8">
        <v>-0.4780358009429998</v>
      </c>
      <c r="C249" s="8">
        <v>1.6486586255873816</v>
      </c>
    </row>
    <row r="250" spans="1:3" x14ac:dyDescent="0.3">
      <c r="A250" s="4" t="s">
        <v>0</v>
      </c>
      <c r="B250" s="8">
        <v>-0.46840490788203853</v>
      </c>
      <c r="C250" s="8">
        <v>-1.8325814637483102</v>
      </c>
    </row>
    <row r="251" spans="1:3" x14ac:dyDescent="0.3">
      <c r="A251" s="4" t="s">
        <v>0</v>
      </c>
      <c r="B251" s="8">
        <v>-0.46203545959655867</v>
      </c>
      <c r="C251" s="8">
        <v>-1.0498221244986778</v>
      </c>
    </row>
    <row r="252" spans="1:3" x14ac:dyDescent="0.3">
      <c r="A252" s="4" t="s">
        <v>0</v>
      </c>
      <c r="B252" s="8">
        <v>-0.45675840249571498</v>
      </c>
      <c r="C252" s="8">
        <v>0.58778666490211906</v>
      </c>
    </row>
    <row r="253" spans="1:3" x14ac:dyDescent="0.3">
      <c r="A253" s="4" t="s">
        <v>0</v>
      </c>
      <c r="B253" s="8">
        <v>-0.44706865796323975</v>
      </c>
      <c r="C253" s="8">
        <v>-0.68319684970677719</v>
      </c>
    </row>
    <row r="254" spans="1:3" x14ac:dyDescent="0.3">
      <c r="A254" s="4" t="s">
        <v>0</v>
      </c>
      <c r="B254" s="8">
        <v>-0.41551544396166579</v>
      </c>
      <c r="C254" s="8">
        <v>0.91629073187415511</v>
      </c>
    </row>
    <row r="255" spans="1:3" x14ac:dyDescent="0.3">
      <c r="A255" s="4" t="s">
        <v>0</v>
      </c>
      <c r="B255" s="8">
        <v>-0.3646431135879093</v>
      </c>
      <c r="C255" s="8">
        <v>2.9957322735539909</v>
      </c>
    </row>
    <row r="256" spans="1:3" x14ac:dyDescent="0.3">
      <c r="A256" s="4" t="s">
        <v>0</v>
      </c>
      <c r="B256" s="8">
        <v>-0.35667494393873245</v>
      </c>
      <c r="C256" s="8">
        <v>0.99325177301028345</v>
      </c>
    </row>
    <row r="257" spans="1:3" x14ac:dyDescent="0.3">
      <c r="A257" s="4" t="s">
        <v>0</v>
      </c>
      <c r="B257" s="8">
        <v>-0.31471074483970024</v>
      </c>
      <c r="C257" s="8">
        <v>0.18232155679395459</v>
      </c>
    </row>
    <row r="258" spans="1:3" x14ac:dyDescent="0.3">
      <c r="A258" s="4" t="s">
        <v>0</v>
      </c>
      <c r="B258" s="8">
        <v>-0.30110509278392161</v>
      </c>
      <c r="C258" s="8">
        <v>-8.3381608939051013E-2</v>
      </c>
    </row>
    <row r="259" spans="1:3" x14ac:dyDescent="0.3">
      <c r="A259" s="4" t="s">
        <v>0</v>
      </c>
      <c r="B259" s="8">
        <v>-0.30110509278392161</v>
      </c>
      <c r="C259" s="8">
        <v>0.10508047645050744</v>
      </c>
    </row>
    <row r="260" spans="1:3" x14ac:dyDescent="0.3">
      <c r="A260" s="4" t="s">
        <v>0</v>
      </c>
      <c r="B260" s="8">
        <v>-0.30110509278392161</v>
      </c>
      <c r="C260" s="8">
        <v>2.0149030205422647</v>
      </c>
    </row>
    <row r="261" spans="1:3" x14ac:dyDescent="0.3">
      <c r="A261" s="4" t="s">
        <v>0</v>
      </c>
      <c r="B261" s="8">
        <v>-0.29571424414904518</v>
      </c>
      <c r="C261" s="8">
        <v>0.58778666490211906</v>
      </c>
    </row>
    <row r="262" spans="1:3" x14ac:dyDescent="0.3">
      <c r="A262" s="4" t="s">
        <v>0</v>
      </c>
      <c r="B262" s="8">
        <v>-0.2876820724517809</v>
      </c>
      <c r="C262" s="8">
        <v>-0.77652878949899629</v>
      </c>
    </row>
    <row r="263" spans="1:3" x14ac:dyDescent="0.3">
      <c r="A263" s="4" t="s">
        <v>0</v>
      </c>
      <c r="B263" s="8">
        <v>-0.24349578016310827</v>
      </c>
      <c r="C263" s="8">
        <v>4.7358824575449258E-2</v>
      </c>
    </row>
    <row r="264" spans="1:3" x14ac:dyDescent="0.3">
      <c r="A264" s="4" t="s">
        <v>0</v>
      </c>
      <c r="B264" s="8">
        <v>-0.23572233352106983</v>
      </c>
      <c r="C264" s="8">
        <v>-0.35667494393873228</v>
      </c>
    </row>
    <row r="265" spans="1:3" x14ac:dyDescent="0.3">
      <c r="A265" s="4" t="s">
        <v>0</v>
      </c>
      <c r="B265" s="8">
        <v>-0.1743533871447778</v>
      </c>
      <c r="C265" s="8">
        <v>1.9021075263969205</v>
      </c>
    </row>
    <row r="266" spans="1:3" x14ac:dyDescent="0.3">
      <c r="A266" s="4" t="s">
        <v>0</v>
      </c>
      <c r="B266" s="8">
        <v>-0.17185025692665928</v>
      </c>
      <c r="C266" s="8">
        <v>0.78845736036427028</v>
      </c>
    </row>
    <row r="267" spans="1:3" x14ac:dyDescent="0.3">
      <c r="A267" s="4" t="s">
        <v>0</v>
      </c>
      <c r="B267" s="8">
        <v>-0.15082288973458366</v>
      </c>
      <c r="C267" s="8">
        <v>-0.51082562376599072</v>
      </c>
    </row>
    <row r="268" spans="1:3" x14ac:dyDescent="0.3">
      <c r="A268" s="4" t="s">
        <v>0</v>
      </c>
      <c r="B268" s="8">
        <v>-0.10886069424003607</v>
      </c>
      <c r="C268" s="8">
        <v>0.63487827243596939</v>
      </c>
    </row>
    <row r="269" spans="1:3" x14ac:dyDescent="0.3">
      <c r="A269" s="4" t="s">
        <v>0</v>
      </c>
      <c r="B269" s="8">
        <v>-9.431067947124129E-2</v>
      </c>
      <c r="C269" s="8">
        <v>0.58778666490211906</v>
      </c>
    </row>
    <row r="270" spans="1:3" x14ac:dyDescent="0.3">
      <c r="A270" s="4" t="s">
        <v>0</v>
      </c>
      <c r="B270" s="8">
        <v>-8.8831213706615703E-2</v>
      </c>
      <c r="C270" s="8">
        <v>9.5310179804324935E-2</v>
      </c>
    </row>
    <row r="271" spans="1:3" x14ac:dyDescent="0.3">
      <c r="A271" s="4" t="s">
        <v>0</v>
      </c>
      <c r="B271" s="8">
        <v>-3.0459207484708574E-2</v>
      </c>
      <c r="C271" s="8">
        <v>0.53062825106217038</v>
      </c>
    </row>
    <row r="272" spans="1:3" x14ac:dyDescent="0.3">
      <c r="A272" s="4" t="s">
        <v>0</v>
      </c>
      <c r="B272" s="8">
        <v>0</v>
      </c>
      <c r="C272" s="8">
        <v>1.791759469228055</v>
      </c>
    </row>
    <row r="273" spans="1:3" x14ac:dyDescent="0.3">
      <c r="A273" s="4" t="s">
        <v>0</v>
      </c>
      <c r="B273" s="8">
        <v>2.4056048015126037E-3</v>
      </c>
      <c r="C273" s="8">
        <v>1.1939224684724346</v>
      </c>
    </row>
    <row r="274" spans="1:3" x14ac:dyDescent="0.3">
      <c r="A274" s="4" t="s">
        <v>0</v>
      </c>
      <c r="B274" s="8">
        <v>1.2916225266546229E-2</v>
      </c>
      <c r="C274" s="8">
        <v>-0.69314718055994529</v>
      </c>
    </row>
    <row r="275" spans="1:3" x14ac:dyDescent="0.3">
      <c r="A275" s="4" t="s">
        <v>0</v>
      </c>
      <c r="B275" s="8">
        <v>1.980262729617973E-2</v>
      </c>
      <c r="C275" s="8">
        <v>1.3083328196501789</v>
      </c>
    </row>
    <row r="276" spans="1:3" x14ac:dyDescent="0.3">
      <c r="A276" s="4" t="s">
        <v>0</v>
      </c>
      <c r="B276" s="8">
        <v>2.0782539182528412E-2</v>
      </c>
      <c r="C276" s="8">
        <v>1.3083328196501789</v>
      </c>
    </row>
    <row r="277" spans="1:3" x14ac:dyDescent="0.3">
      <c r="A277" s="4" t="s">
        <v>0</v>
      </c>
      <c r="B277" s="8">
        <v>4.4973365642731196E-2</v>
      </c>
      <c r="C277" s="8">
        <v>-0.51082562376599072</v>
      </c>
    </row>
    <row r="278" spans="1:3" x14ac:dyDescent="0.3">
      <c r="A278" s="4" t="s">
        <v>0</v>
      </c>
      <c r="B278" s="8">
        <v>4.8790164169432049E-2</v>
      </c>
      <c r="C278" s="8">
        <v>1.5260563034950492</v>
      </c>
    </row>
    <row r="279" spans="1:3" x14ac:dyDescent="0.3">
      <c r="A279" s="4" t="s">
        <v>0</v>
      </c>
      <c r="B279" s="8">
        <v>5.9204319546869229E-2</v>
      </c>
      <c r="C279" s="8">
        <v>2.5336968139574321</v>
      </c>
    </row>
    <row r="280" spans="1:3" x14ac:dyDescent="0.3">
      <c r="A280" s="4" t="s">
        <v>0</v>
      </c>
      <c r="B280" s="8">
        <v>9.5310179804324935E-2</v>
      </c>
      <c r="C280" s="8">
        <v>0.99325177301028345</v>
      </c>
    </row>
    <row r="281" spans="1:3" x14ac:dyDescent="0.3">
      <c r="A281" s="4" t="s">
        <v>0</v>
      </c>
      <c r="B281" s="8">
        <v>9.8939947854903648E-2</v>
      </c>
      <c r="C281" s="8">
        <v>0.30748469974796072</v>
      </c>
    </row>
    <row r="282" spans="1:3" x14ac:dyDescent="0.3">
      <c r="A282" s="4" t="s">
        <v>0</v>
      </c>
      <c r="B282" s="8">
        <v>0.11016147259886795</v>
      </c>
      <c r="C282" s="8">
        <v>0.40546510810816438</v>
      </c>
    </row>
    <row r="283" spans="1:3" x14ac:dyDescent="0.3">
      <c r="A283" s="4" t="s">
        <v>0</v>
      </c>
      <c r="B283" s="8">
        <v>0.11332868530700327</v>
      </c>
      <c r="C283" s="8">
        <v>1.7047480922384253</v>
      </c>
    </row>
    <row r="284" spans="1:3" x14ac:dyDescent="0.3">
      <c r="A284" s="4" t="s">
        <v>0</v>
      </c>
      <c r="B284" s="8">
        <v>0.11422114409002286</v>
      </c>
      <c r="C284" s="8">
        <v>1.7047480922384253</v>
      </c>
    </row>
    <row r="285" spans="1:3" x14ac:dyDescent="0.3">
      <c r="A285" s="4" t="s">
        <v>0</v>
      </c>
      <c r="B285" s="8">
        <v>0.13976194237515863</v>
      </c>
      <c r="C285" s="8">
        <v>0.34316408191078507</v>
      </c>
    </row>
    <row r="286" spans="1:3" x14ac:dyDescent="0.3">
      <c r="A286" s="4" t="s">
        <v>0</v>
      </c>
      <c r="B286" s="8">
        <v>0.14842000511827322</v>
      </c>
      <c r="C286" s="8">
        <v>0.39204208777602367</v>
      </c>
    </row>
    <row r="287" spans="1:3" x14ac:dyDescent="0.3">
      <c r="A287" s="4" t="s">
        <v>0</v>
      </c>
      <c r="B287" s="8">
        <v>0.15700374880966469</v>
      </c>
      <c r="C287" s="8">
        <v>0</v>
      </c>
    </row>
    <row r="288" spans="1:3" x14ac:dyDescent="0.3">
      <c r="A288" s="4" t="s">
        <v>0</v>
      </c>
      <c r="B288" s="8">
        <v>0.16551443847757333</v>
      </c>
      <c r="C288" s="8">
        <v>-7.7961541469711806E-2</v>
      </c>
    </row>
    <row r="289" spans="1:3" x14ac:dyDescent="0.3">
      <c r="A289" s="4" t="s">
        <v>0</v>
      </c>
      <c r="B289" s="8">
        <v>0.16889853646181388</v>
      </c>
      <c r="C289" s="8">
        <v>1.3609765531356006</v>
      </c>
    </row>
    <row r="290" spans="1:3" x14ac:dyDescent="0.3">
      <c r="A290" s="4" t="s">
        <v>0</v>
      </c>
      <c r="B290" s="8">
        <v>0.18232155679395459</v>
      </c>
      <c r="C290" s="8">
        <v>0.18232155679395459</v>
      </c>
    </row>
    <row r="291" spans="1:3" x14ac:dyDescent="0.3">
      <c r="A291" s="4" t="s">
        <v>0</v>
      </c>
      <c r="B291" s="8">
        <v>0.18232155679395459</v>
      </c>
      <c r="C291" s="8">
        <v>0.47000362924573563</v>
      </c>
    </row>
    <row r="292" spans="1:3" x14ac:dyDescent="0.3">
      <c r="A292" s="4" t="s">
        <v>0</v>
      </c>
      <c r="B292" s="8">
        <v>0.18232155679395459</v>
      </c>
      <c r="C292" s="8">
        <v>1.2237754316221157</v>
      </c>
    </row>
    <row r="293" spans="1:3" x14ac:dyDescent="0.3">
      <c r="A293" s="4" t="s">
        <v>0</v>
      </c>
      <c r="B293" s="8">
        <v>0.18232155679395479</v>
      </c>
      <c r="C293" s="8">
        <v>1.1314021114911006</v>
      </c>
    </row>
    <row r="294" spans="1:3" x14ac:dyDescent="0.3">
      <c r="A294" s="4" t="s">
        <v>0</v>
      </c>
      <c r="B294" s="8">
        <v>0.2053868297249507</v>
      </c>
      <c r="C294" s="8">
        <v>0.78845736036427028</v>
      </c>
    </row>
    <row r="295" spans="1:3" x14ac:dyDescent="0.3">
      <c r="A295" s="4" t="s">
        <v>0</v>
      </c>
      <c r="B295" s="8">
        <v>0.23901690047049992</v>
      </c>
      <c r="C295" s="8">
        <v>-0.10536051565782628</v>
      </c>
    </row>
    <row r="296" spans="1:3" x14ac:dyDescent="0.3">
      <c r="A296" s="4" t="s">
        <v>0</v>
      </c>
      <c r="B296" s="8">
        <v>0.25464221837358075</v>
      </c>
      <c r="C296" s="8">
        <v>-0.22314355131420971</v>
      </c>
    </row>
    <row r="297" spans="1:3" x14ac:dyDescent="0.3">
      <c r="A297" s="4" t="s">
        <v>0</v>
      </c>
      <c r="B297" s="8">
        <v>0.25464221837358075</v>
      </c>
      <c r="C297" s="8">
        <v>-0.22314355131420971</v>
      </c>
    </row>
    <row r="298" spans="1:3" x14ac:dyDescent="0.3">
      <c r="A298" s="4" t="s">
        <v>0</v>
      </c>
      <c r="B298" s="8">
        <v>0.28517894223366247</v>
      </c>
      <c r="C298" s="8">
        <v>1.0986122886681098</v>
      </c>
    </row>
    <row r="299" spans="1:3" x14ac:dyDescent="0.3">
      <c r="A299" s="4" t="s">
        <v>0</v>
      </c>
      <c r="B299" s="8">
        <v>0.30748469974796072</v>
      </c>
      <c r="C299" s="8">
        <v>1.8196988379172965</v>
      </c>
    </row>
    <row r="300" spans="1:3" x14ac:dyDescent="0.3">
      <c r="A300" s="4" t="s">
        <v>0</v>
      </c>
      <c r="B300" s="8">
        <v>0.30968815271439554</v>
      </c>
      <c r="C300" s="8">
        <v>-0.75502258427803282</v>
      </c>
    </row>
    <row r="301" spans="1:3" x14ac:dyDescent="0.3">
      <c r="A301" s="4" t="s">
        <v>0</v>
      </c>
      <c r="B301" s="8">
        <v>0.32699349266666933</v>
      </c>
      <c r="C301" s="8">
        <v>1.4816045409242156</v>
      </c>
    </row>
    <row r="302" spans="1:3" x14ac:dyDescent="0.3">
      <c r="A302" s="4" t="s">
        <v>0</v>
      </c>
      <c r="B302" s="8">
        <v>0.33647223662121289</v>
      </c>
      <c r="C302" s="8">
        <v>0.83290912293510388</v>
      </c>
    </row>
    <row r="303" spans="1:3" x14ac:dyDescent="0.3">
      <c r="A303" s="4" t="s">
        <v>0</v>
      </c>
      <c r="B303" s="8">
        <v>0.34358970439007686</v>
      </c>
      <c r="C303" s="8">
        <v>-0.51082562376599072</v>
      </c>
    </row>
    <row r="304" spans="1:3" x14ac:dyDescent="0.3">
      <c r="A304" s="4" t="s">
        <v>0</v>
      </c>
      <c r="B304" s="8">
        <v>0.36464311358790924</v>
      </c>
      <c r="C304" s="8">
        <v>-0.35667494393873228</v>
      </c>
    </row>
    <row r="305" spans="1:3" x14ac:dyDescent="0.3">
      <c r="A305" s="4" t="s">
        <v>0</v>
      </c>
      <c r="B305" s="8">
        <v>0.36464311358790924</v>
      </c>
      <c r="C305" s="8">
        <v>-0.35667494393873228</v>
      </c>
    </row>
    <row r="306" spans="1:3" x14ac:dyDescent="0.3">
      <c r="A306" s="4" t="s">
        <v>0</v>
      </c>
      <c r="B306" s="8">
        <v>0.37156355643248301</v>
      </c>
      <c r="C306" s="8">
        <v>0.84586826757760925</v>
      </c>
    </row>
    <row r="307" spans="1:3" x14ac:dyDescent="0.3">
      <c r="A307" s="4" t="s">
        <v>0</v>
      </c>
      <c r="B307" s="8">
        <v>0.37156355643248301</v>
      </c>
      <c r="C307" s="8">
        <v>1.2556160374777743</v>
      </c>
    </row>
    <row r="308" spans="1:3" x14ac:dyDescent="0.3">
      <c r="A308" s="4" t="s">
        <v>0</v>
      </c>
      <c r="B308" s="8">
        <v>0.37843643572024505</v>
      </c>
      <c r="C308" s="8">
        <v>-0.22314355131420971</v>
      </c>
    </row>
    <row r="309" spans="1:3" x14ac:dyDescent="0.3">
      <c r="A309" s="4" t="s">
        <v>0</v>
      </c>
      <c r="B309" s="8">
        <v>0.37843643572024505</v>
      </c>
      <c r="C309" s="8">
        <v>-0.22314355131420971</v>
      </c>
    </row>
    <row r="310" spans="1:3" x14ac:dyDescent="0.3">
      <c r="A310" s="4" t="s">
        <v>0</v>
      </c>
      <c r="B310" s="8">
        <v>0.37843643572024505</v>
      </c>
      <c r="C310" s="8">
        <v>2.4849066497880004</v>
      </c>
    </row>
    <row r="311" spans="1:3" x14ac:dyDescent="0.3">
      <c r="A311" s="4" t="s">
        <v>0</v>
      </c>
      <c r="B311" s="8">
        <v>0.39877611995736778</v>
      </c>
      <c r="C311" s="8">
        <v>0.58778666490211906</v>
      </c>
    </row>
    <row r="312" spans="1:3" x14ac:dyDescent="0.3">
      <c r="A312" s="4" t="s">
        <v>0</v>
      </c>
      <c r="B312" s="8">
        <v>0.40546510810816438</v>
      </c>
      <c r="C312" s="8">
        <v>1.5475625087160128</v>
      </c>
    </row>
    <row r="313" spans="1:3" x14ac:dyDescent="0.3">
      <c r="A313" s="4" t="s">
        <v>0</v>
      </c>
      <c r="B313" s="8">
        <v>0.41871033485818504</v>
      </c>
      <c r="C313" s="8">
        <v>9.5310179804324935E-2</v>
      </c>
    </row>
    <row r="314" spans="1:3" x14ac:dyDescent="0.3">
      <c r="A314" s="4" t="s">
        <v>0</v>
      </c>
      <c r="B314" s="8">
        <v>0.42068207391302487</v>
      </c>
      <c r="C314" s="8">
        <v>9.5310179804324935E-2</v>
      </c>
    </row>
    <row r="315" spans="1:3" x14ac:dyDescent="0.3">
      <c r="A315" s="4" t="s">
        <v>0</v>
      </c>
      <c r="B315" s="8">
        <v>0.42526773540434409</v>
      </c>
      <c r="C315" s="8">
        <v>0.58778666490211906</v>
      </c>
    </row>
    <row r="316" spans="1:3" x14ac:dyDescent="0.3">
      <c r="A316" s="4" t="s">
        <v>0</v>
      </c>
      <c r="B316" s="8">
        <v>0.48242614924429278</v>
      </c>
      <c r="C316" s="8">
        <v>0.53062825106217038</v>
      </c>
    </row>
    <row r="317" spans="1:3" x14ac:dyDescent="0.3">
      <c r="A317" s="4" t="s">
        <v>0</v>
      </c>
      <c r="B317" s="8">
        <v>0.48304324275353905</v>
      </c>
      <c r="C317" s="8">
        <v>0.53062825106217038</v>
      </c>
    </row>
    <row r="318" spans="1:3" x14ac:dyDescent="0.3">
      <c r="A318" s="4" t="s">
        <v>0</v>
      </c>
      <c r="B318" s="8">
        <v>0.48858001481867092</v>
      </c>
      <c r="C318" s="8">
        <v>-0.35667494393873228</v>
      </c>
    </row>
    <row r="319" spans="1:3" x14ac:dyDescent="0.3">
      <c r="A319" s="4" t="s">
        <v>0</v>
      </c>
      <c r="B319" s="8">
        <v>0.48858001481867092</v>
      </c>
      <c r="C319" s="8">
        <v>-0.35667494393873228</v>
      </c>
    </row>
    <row r="320" spans="1:3" x14ac:dyDescent="0.3">
      <c r="A320" s="4" t="s">
        <v>0</v>
      </c>
      <c r="B320" s="8">
        <v>0.49347598543087762</v>
      </c>
      <c r="C320" s="8">
        <v>0.69314718055994529</v>
      </c>
    </row>
    <row r="321" spans="1:3" x14ac:dyDescent="0.3">
      <c r="A321" s="4" t="s">
        <v>0</v>
      </c>
      <c r="B321" s="8">
        <v>0.50465276465890985</v>
      </c>
      <c r="C321" s="8">
        <v>0.43825493093115531</v>
      </c>
    </row>
    <row r="322" spans="1:3" x14ac:dyDescent="0.3">
      <c r="A322" s="4" t="s">
        <v>0</v>
      </c>
      <c r="B322" s="8">
        <v>0.51282362642866375</v>
      </c>
      <c r="C322" s="8">
        <v>0.64185388617239469</v>
      </c>
    </row>
    <row r="323" spans="1:3" x14ac:dyDescent="0.3">
      <c r="A323" s="4" t="s">
        <v>0</v>
      </c>
      <c r="B323" s="8">
        <v>0.51282362642866375</v>
      </c>
      <c r="C323" s="8">
        <v>0.83290912293510388</v>
      </c>
    </row>
    <row r="324" spans="1:3" x14ac:dyDescent="0.3">
      <c r="A324" s="4" t="s">
        <v>0</v>
      </c>
      <c r="B324" s="8">
        <v>0.53649337051456847</v>
      </c>
      <c r="C324" s="8">
        <v>0.27763173659827955</v>
      </c>
    </row>
    <row r="325" spans="1:3" x14ac:dyDescent="0.3">
      <c r="A325" s="4" t="s">
        <v>0</v>
      </c>
      <c r="B325" s="8">
        <v>0.54232429082536171</v>
      </c>
      <c r="C325" s="8">
        <v>0.77932487680099771</v>
      </c>
    </row>
    <row r="326" spans="1:3" x14ac:dyDescent="0.3">
      <c r="A326" s="4" t="s">
        <v>0</v>
      </c>
      <c r="B326" s="8">
        <v>0.55801450656844886</v>
      </c>
      <c r="C326" s="8">
        <v>0.40546510810816438</v>
      </c>
    </row>
    <row r="327" spans="1:3" x14ac:dyDescent="0.3">
      <c r="A327" s="4" t="s">
        <v>0</v>
      </c>
      <c r="B327" s="8">
        <v>0.56288613968738443</v>
      </c>
      <c r="C327" s="8">
        <v>1.0750024230289761</v>
      </c>
    </row>
    <row r="328" spans="1:3" x14ac:dyDescent="0.3">
      <c r="A328" s="4" t="s">
        <v>0</v>
      </c>
      <c r="B328" s="8">
        <v>0.57661336430399379</v>
      </c>
      <c r="C328" s="8">
        <v>1.5260563034950494</v>
      </c>
    </row>
    <row r="329" spans="1:3" x14ac:dyDescent="0.3">
      <c r="A329" s="4" t="s">
        <v>0</v>
      </c>
      <c r="B329" s="8">
        <v>0.58221561985266368</v>
      </c>
      <c r="C329" s="8">
        <v>0.26236426446749106</v>
      </c>
    </row>
    <row r="330" spans="1:3" x14ac:dyDescent="0.3">
      <c r="A330" s="4" t="s">
        <v>0</v>
      </c>
      <c r="B330" s="8">
        <v>0.58221561985266368</v>
      </c>
      <c r="C330" s="8">
        <v>0.77932487680099771</v>
      </c>
    </row>
    <row r="331" spans="1:3" x14ac:dyDescent="0.3">
      <c r="A331" s="4" t="s">
        <v>0</v>
      </c>
      <c r="B331" s="8">
        <v>0.58477286871807355</v>
      </c>
      <c r="C331" s="8">
        <v>1.0296194171811581</v>
      </c>
    </row>
    <row r="332" spans="1:3" x14ac:dyDescent="0.3">
      <c r="A332" s="4" t="s">
        <v>0</v>
      </c>
      <c r="B332" s="8">
        <v>0.58778666490211906</v>
      </c>
      <c r="C332" s="8">
        <v>-2.0202707317519466E-2</v>
      </c>
    </row>
    <row r="333" spans="1:3" x14ac:dyDescent="0.3">
      <c r="A333" s="4" t="s">
        <v>0</v>
      </c>
      <c r="B333" s="8">
        <v>0.58778666490211906</v>
      </c>
      <c r="C333" s="8">
        <v>0.99325177301028345</v>
      </c>
    </row>
    <row r="334" spans="1:3" x14ac:dyDescent="0.3">
      <c r="A334" s="4" t="s">
        <v>0</v>
      </c>
      <c r="B334" s="8">
        <v>0.58778666490211906</v>
      </c>
      <c r="C334" s="8">
        <v>1.4350845252893227</v>
      </c>
    </row>
    <row r="335" spans="1:3" x14ac:dyDescent="0.3">
      <c r="A335" s="4" t="s">
        <v>0</v>
      </c>
      <c r="B335" s="8">
        <v>0.59883650108870401</v>
      </c>
      <c r="C335" s="8">
        <v>0.77702866454064734</v>
      </c>
    </row>
    <row r="336" spans="1:3" x14ac:dyDescent="0.3">
      <c r="A336" s="4" t="s">
        <v>0</v>
      </c>
      <c r="B336" s="8">
        <v>0.60565972643682953</v>
      </c>
      <c r="C336" s="8">
        <v>0.53062825106217038</v>
      </c>
    </row>
    <row r="337" spans="1:3" x14ac:dyDescent="0.3">
      <c r="A337" s="4" t="s">
        <v>0</v>
      </c>
      <c r="B337" s="8">
        <v>0.61247927749249065</v>
      </c>
      <c r="C337" s="8">
        <v>0.33468492604711714</v>
      </c>
    </row>
    <row r="338" spans="1:3" x14ac:dyDescent="0.3">
      <c r="A338" s="4" t="s">
        <v>0</v>
      </c>
      <c r="B338" s="8">
        <v>0.61421670135317208</v>
      </c>
      <c r="C338" s="8">
        <v>0.84729786038720345</v>
      </c>
    </row>
    <row r="339" spans="1:3" x14ac:dyDescent="0.3">
      <c r="A339" s="4" t="s">
        <v>0</v>
      </c>
      <c r="B339" s="8">
        <v>0.61518563909023349</v>
      </c>
      <c r="C339" s="8">
        <v>-0.56211891815354131</v>
      </c>
    </row>
    <row r="340" spans="1:3" x14ac:dyDescent="0.3">
      <c r="A340" s="4" t="s">
        <v>0</v>
      </c>
      <c r="B340" s="8">
        <v>0.62415430907299374</v>
      </c>
      <c r="C340" s="8">
        <v>2.5336968139574321</v>
      </c>
    </row>
    <row r="341" spans="1:3" x14ac:dyDescent="0.3">
      <c r="A341" s="4" t="s">
        <v>0</v>
      </c>
      <c r="B341" s="8">
        <v>0.62540352847342595</v>
      </c>
      <c r="C341" s="8">
        <v>1.3862943611198906</v>
      </c>
    </row>
    <row r="342" spans="1:3" x14ac:dyDescent="0.3">
      <c r="A342" s="4" t="s">
        <v>0</v>
      </c>
      <c r="B342" s="8">
        <v>0.62593843086649537</v>
      </c>
      <c r="C342" s="8">
        <v>1.3862943611198906</v>
      </c>
    </row>
    <row r="343" spans="1:3" x14ac:dyDescent="0.3">
      <c r="A343" s="4" t="s">
        <v>0</v>
      </c>
      <c r="B343" s="8">
        <v>0.636576829071551</v>
      </c>
      <c r="C343" s="8">
        <v>0.26236426446749106</v>
      </c>
    </row>
    <row r="344" spans="1:3" x14ac:dyDescent="0.3">
      <c r="A344" s="4" t="s">
        <v>0</v>
      </c>
      <c r="B344" s="8">
        <v>0.64185388617239469</v>
      </c>
      <c r="C344" s="8">
        <v>0.83290912293510388</v>
      </c>
    </row>
    <row r="345" spans="1:3" x14ac:dyDescent="0.3">
      <c r="A345" s="4" t="s">
        <v>0</v>
      </c>
      <c r="B345" s="8">
        <v>0.65232518603969014</v>
      </c>
      <c r="C345" s="8">
        <v>-0.34249030894677601</v>
      </c>
    </row>
    <row r="346" spans="1:3" x14ac:dyDescent="0.3">
      <c r="A346" s="4" t="s">
        <v>0</v>
      </c>
      <c r="B346" s="8">
        <v>0.65232518603969014</v>
      </c>
      <c r="C346" s="8">
        <v>1.6486586255873816</v>
      </c>
    </row>
    <row r="347" spans="1:3" x14ac:dyDescent="0.3">
      <c r="A347" s="4" t="s">
        <v>0</v>
      </c>
      <c r="B347" s="8">
        <v>0.65232518603969014</v>
      </c>
      <c r="C347" s="8">
        <v>2.6390573296152584</v>
      </c>
    </row>
    <row r="348" spans="1:3" x14ac:dyDescent="0.3">
      <c r="A348" s="4" t="s">
        <v>0</v>
      </c>
      <c r="B348" s="8">
        <v>0.65752000291679413</v>
      </c>
      <c r="C348" s="8">
        <v>9.5310179804324935E-2</v>
      </c>
    </row>
    <row r="349" spans="1:3" x14ac:dyDescent="0.3">
      <c r="A349" s="4" t="s">
        <v>0</v>
      </c>
      <c r="B349" s="8">
        <v>0.65752000291679413</v>
      </c>
      <c r="C349" s="8">
        <v>1.4655675420143985</v>
      </c>
    </row>
    <row r="350" spans="1:3" x14ac:dyDescent="0.3">
      <c r="A350" s="4" t="s">
        <v>0</v>
      </c>
      <c r="B350" s="8">
        <v>0.67803354274989713</v>
      </c>
      <c r="C350" s="8">
        <v>0.27763173659827955</v>
      </c>
    </row>
    <row r="351" spans="1:3" x14ac:dyDescent="0.3">
      <c r="A351" s="4" t="s">
        <v>0</v>
      </c>
      <c r="B351" s="8">
        <v>0.68813463873640102</v>
      </c>
      <c r="C351" s="8">
        <v>1.1314021114911006</v>
      </c>
    </row>
    <row r="352" spans="1:3" x14ac:dyDescent="0.3">
      <c r="A352" s="4" t="s">
        <v>0</v>
      </c>
      <c r="B352" s="8">
        <v>0.69314718055994529</v>
      </c>
      <c r="C352" s="8">
        <v>0.57380042292737921</v>
      </c>
    </row>
    <row r="353" spans="1:3" x14ac:dyDescent="0.3">
      <c r="A353" s="4" t="s">
        <v>0</v>
      </c>
      <c r="B353" s="8">
        <v>0.70309751141311339</v>
      </c>
      <c r="C353" s="8">
        <v>8.6177696241052412E-2</v>
      </c>
    </row>
    <row r="354" spans="1:3" x14ac:dyDescent="0.3">
      <c r="A354" s="4" t="s">
        <v>0</v>
      </c>
      <c r="B354" s="8">
        <v>0.70309751141311339</v>
      </c>
      <c r="C354" s="8">
        <v>0.77702866454064734</v>
      </c>
    </row>
    <row r="355" spans="1:3" x14ac:dyDescent="0.3">
      <c r="A355" s="4" t="s">
        <v>0</v>
      </c>
      <c r="B355" s="8">
        <v>0.71783979315031676</v>
      </c>
      <c r="C355" s="8">
        <v>1.0296194171811583</v>
      </c>
    </row>
    <row r="356" spans="1:3" x14ac:dyDescent="0.3">
      <c r="A356" s="4" t="s">
        <v>0</v>
      </c>
      <c r="B356" s="8">
        <v>0.71832747909024364</v>
      </c>
      <c r="C356" s="8">
        <v>0.65232518603969014</v>
      </c>
    </row>
    <row r="357" spans="1:3" x14ac:dyDescent="0.3">
      <c r="A357" s="4" t="s">
        <v>0</v>
      </c>
      <c r="B357" s="8">
        <v>0.73716406597671957</v>
      </c>
      <c r="C357" s="8">
        <v>0.75141608868392118</v>
      </c>
    </row>
    <row r="358" spans="1:3" x14ac:dyDescent="0.3">
      <c r="A358" s="4" t="s">
        <v>0</v>
      </c>
      <c r="B358" s="8">
        <v>0.74003076645879573</v>
      </c>
      <c r="C358" s="8">
        <v>2.5494451709255714</v>
      </c>
    </row>
    <row r="359" spans="1:3" x14ac:dyDescent="0.3">
      <c r="A359" s="4" t="s">
        <v>0</v>
      </c>
      <c r="B359" s="8">
        <v>0.74193734472937733</v>
      </c>
      <c r="C359" s="8">
        <v>0.53062825106217038</v>
      </c>
    </row>
    <row r="360" spans="1:3" x14ac:dyDescent="0.3">
      <c r="A360" s="4" t="s">
        <v>0</v>
      </c>
      <c r="B360" s="8">
        <v>0.74193734472937733</v>
      </c>
      <c r="C360" s="8">
        <v>2.174751721484161</v>
      </c>
    </row>
    <row r="361" spans="1:3" x14ac:dyDescent="0.3">
      <c r="A361" s="4" t="s">
        <v>0</v>
      </c>
      <c r="B361" s="8">
        <v>0.74728018913987282</v>
      </c>
      <c r="C361" s="8">
        <v>8.1579986992422845E-2</v>
      </c>
    </row>
    <row r="362" spans="1:3" x14ac:dyDescent="0.3">
      <c r="A362" s="4" t="s">
        <v>0</v>
      </c>
      <c r="B362" s="8">
        <v>0.75141608868392118</v>
      </c>
      <c r="C362" s="8">
        <v>1.1939224684724346</v>
      </c>
    </row>
    <row r="363" spans="1:3" x14ac:dyDescent="0.3">
      <c r="A363" s="4" t="s">
        <v>0</v>
      </c>
      <c r="B363" s="8">
        <v>0.7537718023763802</v>
      </c>
      <c r="C363" s="8">
        <v>4.1621674690819448E-2</v>
      </c>
    </row>
    <row r="364" spans="1:3" x14ac:dyDescent="0.3">
      <c r="A364" s="4" t="s">
        <v>0</v>
      </c>
      <c r="B364" s="8">
        <v>0.75768570169751648</v>
      </c>
      <c r="C364" s="8">
        <v>0.21725960815523498</v>
      </c>
    </row>
    <row r="365" spans="1:3" x14ac:dyDescent="0.3">
      <c r="A365" s="4" t="s">
        <v>0</v>
      </c>
      <c r="B365" s="8">
        <v>0.76080582903376015</v>
      </c>
      <c r="C365" s="8">
        <v>0.69314718055994529</v>
      </c>
    </row>
    <row r="366" spans="1:3" x14ac:dyDescent="0.3">
      <c r="A366" s="4" t="s">
        <v>0</v>
      </c>
      <c r="B366" s="8">
        <v>0.76080582903376015</v>
      </c>
      <c r="C366" s="8">
        <v>1.3083328196501789</v>
      </c>
    </row>
    <row r="367" spans="1:3" x14ac:dyDescent="0.3">
      <c r="A367" s="4" t="s">
        <v>0</v>
      </c>
      <c r="B367" s="8">
        <v>0.76500261766037336</v>
      </c>
      <c r="C367" s="8">
        <v>1.3083328196501789</v>
      </c>
    </row>
    <row r="368" spans="1:3" x14ac:dyDescent="0.3">
      <c r="A368" s="4" t="s">
        <v>0</v>
      </c>
      <c r="B368" s="8">
        <v>0.76779072355571099</v>
      </c>
      <c r="C368" s="8">
        <v>0.83290912293510388</v>
      </c>
    </row>
    <row r="369" spans="1:3" x14ac:dyDescent="0.3">
      <c r="A369" s="4" t="s">
        <v>0</v>
      </c>
      <c r="B369" s="8">
        <v>0.77010822169607374</v>
      </c>
      <c r="C369" s="8">
        <v>0.77932487680099771</v>
      </c>
    </row>
    <row r="370" spans="1:3" x14ac:dyDescent="0.3">
      <c r="A370" s="4" t="s">
        <v>0</v>
      </c>
      <c r="B370" s="8">
        <v>0.77010822169607374</v>
      </c>
      <c r="C370" s="8">
        <v>0.83290912293510388</v>
      </c>
    </row>
    <row r="371" spans="1:3" x14ac:dyDescent="0.3">
      <c r="A371" s="4" t="s">
        <v>0</v>
      </c>
      <c r="B371" s="8">
        <v>0.77472716755236815</v>
      </c>
      <c r="C371" s="8">
        <v>0.69314718055994529</v>
      </c>
    </row>
    <row r="372" spans="1:3" x14ac:dyDescent="0.3">
      <c r="A372" s="4" t="s">
        <v>0</v>
      </c>
      <c r="B372" s="8">
        <v>0.78390154382840938</v>
      </c>
      <c r="C372" s="8">
        <v>-9.9820335282210904E-2</v>
      </c>
    </row>
    <row r="373" spans="1:3" x14ac:dyDescent="0.3">
      <c r="A373" s="4" t="s">
        <v>0</v>
      </c>
      <c r="B373" s="8">
        <v>0.79299251552966143</v>
      </c>
      <c r="C373" s="8">
        <v>0.12221763272424911</v>
      </c>
    </row>
    <row r="374" spans="1:3" x14ac:dyDescent="0.3">
      <c r="A374" s="4" t="s">
        <v>0</v>
      </c>
      <c r="B374" s="8">
        <v>0.79299251552966143</v>
      </c>
      <c r="C374" s="8">
        <v>2.1282317058492679</v>
      </c>
    </row>
    <row r="375" spans="1:3" x14ac:dyDescent="0.3">
      <c r="A375" s="4" t="s">
        <v>0</v>
      </c>
      <c r="B375" s="8">
        <v>0.79434906106891268</v>
      </c>
      <c r="C375" s="8">
        <v>2.1282317058492679</v>
      </c>
    </row>
    <row r="376" spans="1:3" x14ac:dyDescent="0.3">
      <c r="A376" s="4" t="s">
        <v>0</v>
      </c>
      <c r="B376" s="8">
        <v>0.79750719588418817</v>
      </c>
      <c r="C376" s="8">
        <v>0.97455963999813078</v>
      </c>
    </row>
    <row r="377" spans="1:3" x14ac:dyDescent="0.3">
      <c r="A377" s="4" t="s">
        <v>0</v>
      </c>
      <c r="B377" s="8">
        <v>0.81093021621632877</v>
      </c>
      <c r="C377" s="8">
        <v>0.87546873735389985</v>
      </c>
    </row>
    <row r="378" spans="1:3" x14ac:dyDescent="0.3">
      <c r="A378" s="4" t="s">
        <v>0</v>
      </c>
      <c r="B378" s="8">
        <v>0.81956483040866623</v>
      </c>
      <c r="C378" s="8">
        <v>2.451005098112319</v>
      </c>
    </row>
    <row r="379" spans="1:3" x14ac:dyDescent="0.3">
      <c r="A379" s="4" t="s">
        <v>0</v>
      </c>
      <c r="B379" s="8">
        <v>0.81977983149331135</v>
      </c>
      <c r="C379" s="8">
        <v>2.9558802241544429E-2</v>
      </c>
    </row>
    <row r="380" spans="1:3" x14ac:dyDescent="0.3">
      <c r="A380" s="4" t="s">
        <v>0</v>
      </c>
      <c r="B380" s="8">
        <v>0.82724091504064401</v>
      </c>
      <c r="C380" s="8">
        <v>1.4350845252893227</v>
      </c>
    </row>
    <row r="381" spans="1:3" x14ac:dyDescent="0.3">
      <c r="A381" s="4" t="s">
        <v>0</v>
      </c>
      <c r="B381" s="8">
        <v>0.82855181756614826</v>
      </c>
      <c r="C381" s="8">
        <v>1.3609765531356006</v>
      </c>
    </row>
    <row r="382" spans="1:3" x14ac:dyDescent="0.3">
      <c r="A382" s="4" t="s">
        <v>0</v>
      </c>
      <c r="B382" s="8">
        <v>0.82855181756614826</v>
      </c>
      <c r="C382" s="8">
        <v>1.3609765531356006</v>
      </c>
    </row>
    <row r="383" spans="1:3" x14ac:dyDescent="0.3">
      <c r="A383" s="4" t="s">
        <v>0</v>
      </c>
      <c r="B383" s="8">
        <v>0.82855181756614826</v>
      </c>
      <c r="C383" s="8">
        <v>1.4350845252893227</v>
      </c>
    </row>
    <row r="384" spans="1:3" x14ac:dyDescent="0.3">
      <c r="A384" s="4" t="s">
        <v>0</v>
      </c>
      <c r="B384" s="8">
        <v>0.83290912293510388</v>
      </c>
      <c r="C384" s="8">
        <v>1.6863989535702288</v>
      </c>
    </row>
    <row r="385" spans="1:3" x14ac:dyDescent="0.3">
      <c r="A385" s="4" t="s">
        <v>0</v>
      </c>
      <c r="B385" s="8">
        <v>0.84156718567821853</v>
      </c>
      <c r="C385" s="8">
        <v>0.91629073187415511</v>
      </c>
    </row>
    <row r="386" spans="1:3" x14ac:dyDescent="0.3">
      <c r="A386" s="4" t="s">
        <v>0</v>
      </c>
      <c r="B386" s="8">
        <v>0.87962674750256364</v>
      </c>
      <c r="C386" s="8">
        <v>-0.51082562376599072</v>
      </c>
    </row>
    <row r="387" spans="1:3" x14ac:dyDescent="0.3">
      <c r="A387" s="4" t="s">
        <v>0</v>
      </c>
      <c r="B387" s="8">
        <v>0.88789125735245711</v>
      </c>
      <c r="C387" s="8">
        <v>1.791759469228055</v>
      </c>
    </row>
    <row r="388" spans="1:3" x14ac:dyDescent="0.3">
      <c r="A388" s="4" t="s">
        <v>0</v>
      </c>
      <c r="B388" s="8">
        <v>0.90421815063988586</v>
      </c>
      <c r="C388" s="8">
        <v>0.54063682133761981</v>
      </c>
    </row>
    <row r="389" spans="1:3" x14ac:dyDescent="0.3">
      <c r="A389" s="4" t="s">
        <v>0</v>
      </c>
      <c r="B389" s="8">
        <v>0.90825856017689077</v>
      </c>
      <c r="C389" s="8">
        <v>0.67634006224356402</v>
      </c>
    </row>
    <row r="390" spans="1:3" x14ac:dyDescent="0.3">
      <c r="A390" s="4" t="s">
        <v>0</v>
      </c>
      <c r="B390" s="8">
        <v>0.91629073187415511</v>
      </c>
      <c r="C390" s="8">
        <v>0</v>
      </c>
    </row>
    <row r="391" spans="1:3" x14ac:dyDescent="0.3">
      <c r="A391" s="4" t="s">
        <v>0</v>
      </c>
      <c r="B391" s="8">
        <v>0.91629073187415511</v>
      </c>
      <c r="C391" s="8">
        <v>0.49109219407560134</v>
      </c>
    </row>
    <row r="392" spans="1:3" x14ac:dyDescent="0.3">
      <c r="A392" s="4" t="s">
        <v>0</v>
      </c>
      <c r="B392" s="8">
        <v>0.91948562277067425</v>
      </c>
      <c r="C392" s="8">
        <v>9.5310179804324935E-2</v>
      </c>
    </row>
    <row r="393" spans="1:3" x14ac:dyDescent="0.3">
      <c r="A393" s="4" t="s">
        <v>0</v>
      </c>
      <c r="B393" s="8">
        <v>0.92028275314369246</v>
      </c>
      <c r="C393" s="8">
        <v>1.1314021114911006</v>
      </c>
    </row>
    <row r="394" spans="1:3" x14ac:dyDescent="0.3">
      <c r="A394" s="4" t="s">
        <v>0</v>
      </c>
      <c r="B394" s="8">
        <v>0.9242589015233319</v>
      </c>
      <c r="C394" s="8">
        <v>1.1939224684724346</v>
      </c>
    </row>
    <row r="395" spans="1:3" x14ac:dyDescent="0.3">
      <c r="A395" s="4" t="s">
        <v>0</v>
      </c>
      <c r="B395" s="8">
        <v>0.93609335917033476</v>
      </c>
      <c r="C395" s="8">
        <v>1.9315214116032136</v>
      </c>
    </row>
    <row r="396" spans="1:3" x14ac:dyDescent="0.3">
      <c r="A396" s="4" t="s">
        <v>0</v>
      </c>
      <c r="B396" s="8">
        <v>0.94000725849147115</v>
      </c>
      <c r="C396" s="8">
        <v>0.52472852893498212</v>
      </c>
    </row>
    <row r="397" spans="1:3" x14ac:dyDescent="0.3">
      <c r="A397" s="4" t="s">
        <v>0</v>
      </c>
      <c r="B397" s="8">
        <v>0.96317431777300555</v>
      </c>
      <c r="C397" s="8">
        <v>0.87546873735389985</v>
      </c>
    </row>
    <row r="398" spans="1:3" x14ac:dyDescent="0.3">
      <c r="A398" s="4" t="s">
        <v>0</v>
      </c>
      <c r="B398" s="8">
        <v>0.96698384618967315</v>
      </c>
      <c r="C398" s="8">
        <v>-0.51082562376599072</v>
      </c>
    </row>
    <row r="399" spans="1:3" x14ac:dyDescent="0.3">
      <c r="A399" s="4" t="s">
        <v>0</v>
      </c>
      <c r="B399" s="8">
        <v>0.96812388051417231</v>
      </c>
      <c r="C399" s="8">
        <v>1.2809338454620642</v>
      </c>
    </row>
    <row r="400" spans="1:3" x14ac:dyDescent="0.3">
      <c r="A400" s="4" t="s">
        <v>0</v>
      </c>
      <c r="B400" s="8">
        <v>0.97077891715822484</v>
      </c>
      <c r="C400" s="8">
        <v>2.8735646395797834</v>
      </c>
    </row>
    <row r="401" spans="1:3" x14ac:dyDescent="0.3">
      <c r="A401" s="4" t="s">
        <v>0</v>
      </c>
      <c r="B401" s="8">
        <v>0.97874708680740152</v>
      </c>
      <c r="C401" s="8">
        <v>1.5686159179138452</v>
      </c>
    </row>
    <row r="402" spans="1:3" x14ac:dyDescent="0.3">
      <c r="A402" s="4" t="s">
        <v>0</v>
      </c>
      <c r="B402" s="8">
        <v>0.9895411936137477</v>
      </c>
      <c r="C402" s="8">
        <v>0.80200158547202738</v>
      </c>
    </row>
    <row r="403" spans="1:3" x14ac:dyDescent="0.3">
      <c r="A403" s="4" t="s">
        <v>0</v>
      </c>
      <c r="B403" s="8">
        <v>0.99877800161716301</v>
      </c>
      <c r="C403" s="8">
        <v>1.2809338454620642</v>
      </c>
    </row>
    <row r="404" spans="1:3" x14ac:dyDescent="0.3">
      <c r="A404" s="4" t="s">
        <v>0</v>
      </c>
      <c r="B404" s="8">
        <v>0.99989631572895199</v>
      </c>
      <c r="C404" s="8">
        <v>0.83290912293510388</v>
      </c>
    </row>
    <row r="405" spans="1:3" x14ac:dyDescent="0.3">
      <c r="A405" s="4" t="s">
        <v>0</v>
      </c>
      <c r="B405" s="8">
        <v>1.000631880307906</v>
      </c>
      <c r="C405" s="8">
        <v>0.83290912293510388</v>
      </c>
    </row>
    <row r="406" spans="1:3" x14ac:dyDescent="0.3">
      <c r="A406" s="4" t="s">
        <v>0</v>
      </c>
      <c r="B406" s="8">
        <v>1.000631880307906</v>
      </c>
      <c r="C406" s="8">
        <v>1.1474024528375417</v>
      </c>
    </row>
    <row r="407" spans="1:3" x14ac:dyDescent="0.3">
      <c r="A407" s="4" t="s">
        <v>0</v>
      </c>
      <c r="B407" s="8">
        <v>1.0214226499769796</v>
      </c>
      <c r="C407" s="8">
        <v>-1.7147984280919266</v>
      </c>
    </row>
    <row r="408" spans="1:3" x14ac:dyDescent="0.3">
      <c r="A408" s="4" t="s">
        <v>0</v>
      </c>
      <c r="B408" s="8">
        <v>1.0224509277025455</v>
      </c>
      <c r="C408" s="8">
        <v>1.2237754316221157</v>
      </c>
    </row>
    <row r="409" spans="1:3" x14ac:dyDescent="0.3">
      <c r="A409" s="4" t="s">
        <v>0</v>
      </c>
      <c r="B409" s="8">
        <v>1.0331844833456545</v>
      </c>
      <c r="C409" s="8">
        <v>-0.61618613942381695</v>
      </c>
    </row>
    <row r="410" spans="1:3" x14ac:dyDescent="0.3">
      <c r="A410" s="4" t="s">
        <v>0</v>
      </c>
      <c r="B410" s="8">
        <v>1.0577902941478545</v>
      </c>
      <c r="C410" s="8">
        <v>0.83290912293510411</v>
      </c>
    </row>
    <row r="411" spans="1:3" x14ac:dyDescent="0.3">
      <c r="A411" s="4" t="s">
        <v>0</v>
      </c>
      <c r="B411" s="8">
        <v>1.0612565021243408</v>
      </c>
      <c r="C411" s="8">
        <v>1.1314021114911006</v>
      </c>
    </row>
    <row r="412" spans="1:3" x14ac:dyDescent="0.3">
      <c r="A412" s="4" t="s">
        <v>0</v>
      </c>
      <c r="B412" s="8">
        <v>1.0647107369924282</v>
      </c>
      <c r="C412" s="8">
        <v>0.64185388617239469</v>
      </c>
    </row>
    <row r="413" spans="1:3" x14ac:dyDescent="0.3">
      <c r="A413" s="4" t="s">
        <v>0</v>
      </c>
      <c r="B413" s="8">
        <v>1.0784095813505903</v>
      </c>
      <c r="C413" s="8">
        <v>0.69314718055994529</v>
      </c>
    </row>
    <row r="414" spans="1:3" x14ac:dyDescent="0.3">
      <c r="A414" s="4" t="s">
        <v>0</v>
      </c>
      <c r="B414" s="8">
        <v>1.07880966137193</v>
      </c>
      <c r="C414" s="8">
        <v>2.0412203288596382</v>
      </c>
    </row>
    <row r="415" spans="1:3" x14ac:dyDescent="0.3">
      <c r="A415" s="4" t="s">
        <v>0</v>
      </c>
      <c r="B415" s="8">
        <v>1.0818051703517284</v>
      </c>
      <c r="C415" s="8">
        <v>1.9600947840472698</v>
      </c>
    </row>
    <row r="416" spans="1:3" x14ac:dyDescent="0.3">
      <c r="A416" s="4" t="s">
        <v>0</v>
      </c>
      <c r="B416" s="8">
        <v>1.089042837651959</v>
      </c>
      <c r="C416" s="8">
        <v>-2.3025850929940455</v>
      </c>
    </row>
    <row r="417" spans="1:3" x14ac:dyDescent="0.3">
      <c r="A417" s="4" t="s">
        <v>0</v>
      </c>
      <c r="B417" s="8">
        <v>1.1019400787607843</v>
      </c>
      <c r="C417" s="8">
        <v>0.33647223662121289</v>
      </c>
    </row>
    <row r="418" spans="1:3" x14ac:dyDescent="0.3">
      <c r="A418" s="4" t="s">
        <v>0</v>
      </c>
      <c r="B418" s="8">
        <v>1.1118575154181303</v>
      </c>
      <c r="C418" s="8">
        <v>0.40546510810816438</v>
      </c>
    </row>
    <row r="419" spans="1:3" x14ac:dyDescent="0.3">
      <c r="A419" s="4" t="s">
        <v>0</v>
      </c>
      <c r="B419" s="8">
        <v>1.1118575154181303</v>
      </c>
      <c r="C419" s="8">
        <v>1.3514440836841441</v>
      </c>
    </row>
    <row r="420" spans="1:3" x14ac:dyDescent="0.3">
      <c r="A420" s="4" t="s">
        <v>0</v>
      </c>
      <c r="B420" s="8">
        <v>1.1151415906193203</v>
      </c>
      <c r="C420" s="8">
        <v>1.9169226121820611</v>
      </c>
    </row>
    <row r="421" spans="1:3" x14ac:dyDescent="0.3">
      <c r="A421" s="4" t="s">
        <v>0</v>
      </c>
      <c r="B421" s="8">
        <v>1.1227627489003928</v>
      </c>
      <c r="C421" s="8">
        <v>-4.0821994520255166E-2</v>
      </c>
    </row>
    <row r="422" spans="1:3" x14ac:dyDescent="0.3">
      <c r="A422" s="4" t="s">
        <v>0</v>
      </c>
      <c r="B422" s="8">
        <v>1.1314021114911006</v>
      </c>
      <c r="C422" s="8">
        <v>0.40546510810816438</v>
      </c>
    </row>
    <row r="423" spans="1:3" x14ac:dyDescent="0.3">
      <c r="A423" s="4" t="s">
        <v>0</v>
      </c>
      <c r="B423" s="8">
        <v>1.1346227261911428</v>
      </c>
      <c r="C423" s="8">
        <v>2.2192034840549946</v>
      </c>
    </row>
    <row r="424" spans="1:3" x14ac:dyDescent="0.3">
      <c r="A424" s="4" t="s">
        <v>0</v>
      </c>
      <c r="B424" s="8">
        <v>1.1378330018213911</v>
      </c>
      <c r="C424" s="8">
        <v>0.78845736036427028</v>
      </c>
    </row>
    <row r="425" spans="1:3" x14ac:dyDescent="0.3">
      <c r="A425" s="4" t="s">
        <v>0</v>
      </c>
      <c r="B425" s="8">
        <v>1.144222799920162</v>
      </c>
      <c r="C425" s="8">
        <v>0.33647223662121289</v>
      </c>
    </row>
    <row r="426" spans="1:3" x14ac:dyDescent="0.3">
      <c r="A426" s="4" t="s">
        <v>0</v>
      </c>
      <c r="B426" s="8">
        <v>1.1508251601150439</v>
      </c>
      <c r="C426" s="8">
        <v>0.87546873735389985</v>
      </c>
    </row>
    <row r="427" spans="1:3" x14ac:dyDescent="0.3">
      <c r="A427" s="4" t="s">
        <v>0</v>
      </c>
      <c r="B427" s="8">
        <v>1.1531004739521795</v>
      </c>
      <c r="C427" s="8">
        <v>1.2527629684953681</v>
      </c>
    </row>
    <row r="428" spans="1:3" x14ac:dyDescent="0.3">
      <c r="A428" s="4" t="s">
        <v>0</v>
      </c>
      <c r="B428" s="8">
        <v>1.1631508098056809</v>
      </c>
      <c r="C428" s="8">
        <v>0.33647223662121289</v>
      </c>
    </row>
    <row r="429" spans="1:3" x14ac:dyDescent="0.3">
      <c r="A429" s="4" t="s">
        <v>0</v>
      </c>
      <c r="B429" s="8">
        <v>1.1693813595563169</v>
      </c>
      <c r="C429" s="8">
        <v>0.95551144502743635</v>
      </c>
    </row>
    <row r="430" spans="1:3" x14ac:dyDescent="0.3">
      <c r="A430" s="4" t="s">
        <v>0</v>
      </c>
      <c r="B430" s="8">
        <v>1.1720552013576311</v>
      </c>
      <c r="C430" s="8">
        <v>0.47000362924573563</v>
      </c>
    </row>
    <row r="431" spans="1:3" x14ac:dyDescent="0.3">
      <c r="A431" s="4" t="s">
        <v>0</v>
      </c>
      <c r="B431" s="8">
        <v>1.1849620711910007</v>
      </c>
      <c r="C431" s="8">
        <v>1.3862943611198906</v>
      </c>
    </row>
    <row r="432" spans="1:3" x14ac:dyDescent="0.3">
      <c r="A432" s="4" t="s">
        <v>0</v>
      </c>
      <c r="B432" s="8">
        <v>1.1908875647772805</v>
      </c>
      <c r="C432" s="8">
        <v>0.65648319618835382</v>
      </c>
    </row>
    <row r="433" spans="1:3" x14ac:dyDescent="0.3">
      <c r="A433" s="4" t="s">
        <v>0</v>
      </c>
      <c r="B433" s="8">
        <v>1.1939224684724346</v>
      </c>
      <c r="C433" s="8">
        <v>9.5310179804324935E-2</v>
      </c>
    </row>
    <row r="434" spans="1:3" x14ac:dyDescent="0.3">
      <c r="A434" s="4" t="s">
        <v>0</v>
      </c>
      <c r="B434" s="8">
        <v>1.1939224684724346</v>
      </c>
      <c r="C434" s="8">
        <v>0.33647223662121289</v>
      </c>
    </row>
    <row r="435" spans="1:3" x14ac:dyDescent="0.3">
      <c r="A435" s="4" t="s">
        <v>0</v>
      </c>
      <c r="B435" s="8">
        <v>1.1969481893889715</v>
      </c>
      <c r="C435" s="8">
        <v>1.9600947840472698</v>
      </c>
    </row>
    <row r="436" spans="1:3" x14ac:dyDescent="0.3">
      <c r="A436" s="4" t="s">
        <v>0</v>
      </c>
      <c r="B436" s="8">
        <v>1.2029723039923526</v>
      </c>
      <c r="C436" s="8">
        <v>1.0986122886681098</v>
      </c>
    </row>
    <row r="437" spans="1:3" x14ac:dyDescent="0.3">
      <c r="A437" s="4" t="s">
        <v>0</v>
      </c>
      <c r="B437" s="8">
        <v>1.2119409739751128</v>
      </c>
      <c r="C437" s="8">
        <v>-1.4486888408942735</v>
      </c>
    </row>
    <row r="438" spans="1:3" x14ac:dyDescent="0.3">
      <c r="A438" s="4" t="s">
        <v>0</v>
      </c>
      <c r="B438" s="8">
        <v>1.2149127443642704</v>
      </c>
      <c r="C438" s="8">
        <v>0.58778666490211906</v>
      </c>
    </row>
    <row r="439" spans="1:3" x14ac:dyDescent="0.3">
      <c r="A439" s="4" t="s">
        <v>0</v>
      </c>
      <c r="B439" s="8">
        <v>1.2178757094949273</v>
      </c>
      <c r="C439" s="8">
        <v>0.58778666490211906</v>
      </c>
    </row>
    <row r="440" spans="1:3" x14ac:dyDescent="0.3">
      <c r="A440" s="4" t="s">
        <v>0</v>
      </c>
      <c r="B440" s="8">
        <v>1.2383742310432684</v>
      </c>
      <c r="C440" s="8">
        <v>0.69314718055994529</v>
      </c>
    </row>
    <row r="441" spans="1:3" x14ac:dyDescent="0.3">
      <c r="A441" s="4" t="s">
        <v>0</v>
      </c>
      <c r="B441" s="8">
        <v>1.2412685890696329</v>
      </c>
      <c r="C441" s="8">
        <v>-0.22314355131420971</v>
      </c>
    </row>
    <row r="442" spans="1:3" x14ac:dyDescent="0.3">
      <c r="A442" s="4" t="s">
        <v>0</v>
      </c>
      <c r="B442" s="8">
        <v>1.2525248449081015</v>
      </c>
      <c r="C442" s="8">
        <v>0.88583152438944646</v>
      </c>
    </row>
    <row r="443" spans="1:3" x14ac:dyDescent="0.3">
      <c r="A443" s="4" t="s">
        <v>0</v>
      </c>
      <c r="B443" s="8">
        <v>1.2527629684953681</v>
      </c>
      <c r="C443" s="8">
        <v>1.6486586255873816</v>
      </c>
    </row>
    <row r="444" spans="1:3" x14ac:dyDescent="0.3">
      <c r="A444" s="4" t="s">
        <v>0</v>
      </c>
      <c r="B444" s="8">
        <v>1.2584609896100056</v>
      </c>
      <c r="C444" s="8">
        <v>0.83290912293510388</v>
      </c>
    </row>
    <row r="445" spans="1:3" x14ac:dyDescent="0.3">
      <c r="A445" s="4" t="s">
        <v>0</v>
      </c>
      <c r="B445" s="8">
        <v>1.2584609896100056</v>
      </c>
      <c r="C445" s="8">
        <v>0.83290912293510388</v>
      </c>
    </row>
    <row r="446" spans="1:3" x14ac:dyDescent="0.3">
      <c r="A446" s="4" t="s">
        <v>0</v>
      </c>
      <c r="B446" s="8">
        <v>1.2641267271456831</v>
      </c>
      <c r="C446" s="8">
        <v>-0.35667494393873245</v>
      </c>
    </row>
    <row r="447" spans="1:3" x14ac:dyDescent="0.3">
      <c r="A447" s="4" t="s">
        <v>0</v>
      </c>
      <c r="B447" s="8">
        <v>1.2697605448639391</v>
      </c>
      <c r="C447" s="8">
        <v>0.44468582126144574</v>
      </c>
    </row>
    <row r="448" spans="1:3" x14ac:dyDescent="0.3">
      <c r="A448" s="4" t="s">
        <v>0</v>
      </c>
      <c r="B448" s="8">
        <v>1.275362800412609</v>
      </c>
      <c r="C448" s="8">
        <v>2.0014800002101243</v>
      </c>
    </row>
    <row r="449" spans="1:3" x14ac:dyDescent="0.3">
      <c r="A449" s="4" t="s">
        <v>0</v>
      </c>
      <c r="B449" s="8">
        <v>1.2809338454620642</v>
      </c>
      <c r="C449" s="8">
        <v>1.0647107369924282</v>
      </c>
    </row>
    <row r="450" spans="1:3" x14ac:dyDescent="0.3">
      <c r="A450" s="4" t="s">
        <v>0</v>
      </c>
      <c r="B450" s="8">
        <v>1.2947271675944001</v>
      </c>
      <c r="C450" s="8">
        <v>9.5310179804324935E-2</v>
      </c>
    </row>
    <row r="451" spans="1:3" x14ac:dyDescent="0.3">
      <c r="A451" s="4" t="s">
        <v>0</v>
      </c>
      <c r="B451" s="8">
        <v>1.297463147413275</v>
      </c>
      <c r="C451" s="8">
        <v>0.72754860727727766</v>
      </c>
    </row>
    <row r="452" spans="1:3" x14ac:dyDescent="0.3">
      <c r="A452" s="4" t="s">
        <v>0</v>
      </c>
      <c r="B452" s="8">
        <v>1.3001916620664791</v>
      </c>
      <c r="C452" s="8">
        <v>0.91629073187415511</v>
      </c>
    </row>
    <row r="453" spans="1:3" x14ac:dyDescent="0.3">
      <c r="A453" s="4" t="s">
        <v>0</v>
      </c>
      <c r="B453" s="8">
        <v>1.3083328196501789</v>
      </c>
      <c r="C453" s="8">
        <v>0.26236426446749106</v>
      </c>
    </row>
    <row r="454" spans="1:3" x14ac:dyDescent="0.3">
      <c r="A454" s="4" t="s">
        <v>0</v>
      </c>
      <c r="B454" s="8">
        <v>1.3083328196501789</v>
      </c>
      <c r="C454" s="8">
        <v>1.1314021114911006</v>
      </c>
    </row>
    <row r="455" spans="1:3" x14ac:dyDescent="0.3">
      <c r="A455" s="4" t="s">
        <v>0</v>
      </c>
      <c r="B455" s="8">
        <v>1.3086030534040189</v>
      </c>
      <c r="C455" s="8">
        <v>0.53062825106217049</v>
      </c>
    </row>
    <row r="456" spans="1:3" x14ac:dyDescent="0.3">
      <c r="A456" s="4" t="s">
        <v>0</v>
      </c>
      <c r="B456" s="8">
        <v>1.3094133167839328</v>
      </c>
      <c r="C456" s="8">
        <v>1.1314021114911006</v>
      </c>
    </row>
    <row r="457" spans="1:3" x14ac:dyDescent="0.3">
      <c r="A457" s="4" t="s">
        <v>0</v>
      </c>
      <c r="B457" s="8">
        <v>1.3110318766193438</v>
      </c>
      <c r="C457" s="8">
        <v>1.1969481893889715</v>
      </c>
    </row>
    <row r="458" spans="1:3" x14ac:dyDescent="0.3">
      <c r="A458" s="4" t="s">
        <v>0</v>
      </c>
      <c r="B458" s="8">
        <v>1.3137236682850553</v>
      </c>
      <c r="C458" s="8">
        <v>-0.10536051565782628</v>
      </c>
    </row>
    <row r="459" spans="1:3" x14ac:dyDescent="0.3">
      <c r="A459" s="4" t="s">
        <v>0</v>
      </c>
      <c r="B459" s="8">
        <v>1.3137236682850553</v>
      </c>
      <c r="C459" s="8">
        <v>-9.431067947124129E-2</v>
      </c>
    </row>
    <row r="460" spans="1:3" x14ac:dyDescent="0.3">
      <c r="A460" s="4" t="s">
        <v>0</v>
      </c>
      <c r="B460" s="8">
        <v>1.3217558399823195</v>
      </c>
      <c r="C460" s="8">
        <v>0.99325177301028345</v>
      </c>
    </row>
    <row r="461" spans="1:3" x14ac:dyDescent="0.3">
      <c r="A461" s="4" t="s">
        <v>0</v>
      </c>
      <c r="B461" s="8">
        <v>1.324418957401803</v>
      </c>
      <c r="C461" s="8">
        <v>0.40546510810816438</v>
      </c>
    </row>
    <row r="462" spans="1:3" x14ac:dyDescent="0.3">
      <c r="A462" s="4" t="s">
        <v>0</v>
      </c>
      <c r="B462" s="8">
        <v>1.3297240096314962</v>
      </c>
      <c r="C462" s="8">
        <v>0.69813472207098426</v>
      </c>
    </row>
    <row r="463" spans="1:3" x14ac:dyDescent="0.3">
      <c r="A463" s="4" t="s">
        <v>0</v>
      </c>
      <c r="B463" s="8">
        <v>1.3428648031925547</v>
      </c>
      <c r="C463" s="8">
        <v>2.2823823856765264</v>
      </c>
    </row>
    <row r="464" spans="1:3" x14ac:dyDescent="0.3">
      <c r="A464" s="4" t="s">
        <v>0</v>
      </c>
      <c r="B464" s="8">
        <v>1.3493710070152929</v>
      </c>
      <c r="C464" s="8">
        <v>1.1631508098056809</v>
      </c>
    </row>
    <row r="465" spans="1:3" x14ac:dyDescent="0.3">
      <c r="A465" s="4" t="s">
        <v>0</v>
      </c>
      <c r="B465" s="8">
        <v>1.3737155789130306</v>
      </c>
      <c r="C465" s="8">
        <v>0.47000362924573563</v>
      </c>
    </row>
    <row r="466" spans="1:3" x14ac:dyDescent="0.3">
      <c r="A466" s="4" t="s">
        <v>0</v>
      </c>
      <c r="B466" s="8">
        <v>1.3762440252663892</v>
      </c>
      <c r="C466" s="8">
        <v>2.1972245773362196</v>
      </c>
    </row>
    <row r="467" spans="1:3" x14ac:dyDescent="0.3">
      <c r="A467" s="4" t="s">
        <v>0</v>
      </c>
      <c r="B467" s="8">
        <v>1.3802762887943276</v>
      </c>
      <c r="C467" s="8">
        <v>0.69314718055994529</v>
      </c>
    </row>
    <row r="468" spans="1:3" x14ac:dyDescent="0.3">
      <c r="A468" s="4" t="s">
        <v>0</v>
      </c>
      <c r="B468" s="8">
        <v>1.3812818192963463</v>
      </c>
      <c r="C468" s="8">
        <v>1.5260563034950494</v>
      </c>
    </row>
    <row r="469" spans="1:3" x14ac:dyDescent="0.3">
      <c r="A469" s="4" t="s">
        <v>0</v>
      </c>
      <c r="B469" s="8">
        <v>1.3912819026309295</v>
      </c>
      <c r="C469" s="8">
        <v>1.33500106673234</v>
      </c>
    </row>
    <row r="470" spans="1:3" x14ac:dyDescent="0.3">
      <c r="A470" s="4" t="s">
        <v>0</v>
      </c>
      <c r="B470" s="8">
        <v>1.410986973710262</v>
      </c>
      <c r="C470" s="8">
        <v>0.82855181756614826</v>
      </c>
    </row>
    <row r="471" spans="1:3" x14ac:dyDescent="0.3">
      <c r="A471" s="4" t="s">
        <v>0</v>
      </c>
      <c r="B471" s="8">
        <v>1.4182774069729414</v>
      </c>
      <c r="C471" s="8">
        <v>0.79750719588418817</v>
      </c>
    </row>
    <row r="472" spans="1:3" x14ac:dyDescent="0.3">
      <c r="A472" s="4" t="s">
        <v>0</v>
      </c>
      <c r="B472" s="8">
        <v>1.4253989726909866</v>
      </c>
      <c r="C472" s="8">
        <v>1.2987663217576206</v>
      </c>
    </row>
    <row r="473" spans="1:3" x14ac:dyDescent="0.3">
      <c r="A473" s="4" t="s">
        <v>0</v>
      </c>
      <c r="B473" s="8">
        <v>1.4327007339340465</v>
      </c>
      <c r="C473" s="8">
        <v>0.99325177301028345</v>
      </c>
    </row>
    <row r="474" spans="1:3" x14ac:dyDescent="0.3">
      <c r="A474" s="4" t="s">
        <v>0</v>
      </c>
      <c r="B474" s="8">
        <v>1.436868647082824</v>
      </c>
      <c r="C474" s="8">
        <v>2.2300144001592104</v>
      </c>
    </row>
    <row r="475" spans="1:3" x14ac:dyDescent="0.3">
      <c r="A475" s="4" t="s">
        <v>0</v>
      </c>
      <c r="B475" s="8">
        <v>1.4553538970513851</v>
      </c>
      <c r="C475" s="8">
        <v>1.2612978709452054</v>
      </c>
    </row>
    <row r="476" spans="1:3" x14ac:dyDescent="0.3">
      <c r="A476" s="4" t="s">
        <v>0</v>
      </c>
      <c r="B476" s="8">
        <v>1.4617110004046447</v>
      </c>
      <c r="C476" s="8">
        <v>1.8222886742628779</v>
      </c>
    </row>
    <row r="477" spans="1:3" x14ac:dyDescent="0.3">
      <c r="A477" s="4" t="s">
        <v>0</v>
      </c>
      <c r="B477" s="8">
        <v>1.4632554022560189</v>
      </c>
      <c r="C477" s="8">
        <v>1.3137236682850553</v>
      </c>
    </row>
    <row r="478" spans="1:3" x14ac:dyDescent="0.3">
      <c r="A478" s="4" t="s">
        <v>0</v>
      </c>
      <c r="B478" s="8">
        <v>1.4861396960896067</v>
      </c>
      <c r="C478" s="8">
        <v>2.2762411176544437</v>
      </c>
    </row>
    <row r="479" spans="1:3" x14ac:dyDescent="0.3">
      <c r="A479" s="4" t="s">
        <v>0</v>
      </c>
      <c r="B479" s="8">
        <v>1.501852701754163</v>
      </c>
      <c r="C479" s="8">
        <v>2.8622008809294686</v>
      </c>
    </row>
    <row r="480" spans="1:3" x14ac:dyDescent="0.3">
      <c r="A480" s="4" t="s">
        <v>0</v>
      </c>
      <c r="B480" s="8">
        <v>1.5151272329628591</v>
      </c>
      <c r="C480" s="8">
        <v>1.3270750014599193</v>
      </c>
    </row>
    <row r="481" spans="1:3" x14ac:dyDescent="0.3">
      <c r="A481" s="4" t="s">
        <v>0</v>
      </c>
      <c r="B481" s="8">
        <v>1.5260563034950492</v>
      </c>
      <c r="C481" s="8">
        <v>0.72647449331794001</v>
      </c>
    </row>
    <row r="482" spans="1:3" x14ac:dyDescent="0.3">
      <c r="A482" s="4" t="s">
        <v>0</v>
      </c>
      <c r="B482" s="8">
        <v>1.5275768859537799</v>
      </c>
      <c r="C482" s="8">
        <v>1.791759469228055</v>
      </c>
    </row>
    <row r="483" spans="1:3" x14ac:dyDescent="0.3">
      <c r="A483" s="4" t="s">
        <v>0</v>
      </c>
      <c r="B483" s="8">
        <v>1.5275768859537799</v>
      </c>
      <c r="C483" s="8">
        <v>1.791759469228055</v>
      </c>
    </row>
    <row r="484" spans="1:3" x14ac:dyDescent="0.3">
      <c r="A484" s="4" t="s">
        <v>0</v>
      </c>
      <c r="B484" s="8">
        <v>1.5303947050936475</v>
      </c>
      <c r="C484" s="8">
        <v>0.87129336594341933</v>
      </c>
    </row>
    <row r="485" spans="1:3" x14ac:dyDescent="0.3">
      <c r="A485" s="4" t="s">
        <v>0</v>
      </c>
      <c r="B485" s="8">
        <v>1.5325568680981427</v>
      </c>
      <c r="C485" s="8">
        <v>-0.10536051565782628</v>
      </c>
    </row>
    <row r="486" spans="1:3" x14ac:dyDescent="0.3">
      <c r="A486" s="4" t="s">
        <v>0</v>
      </c>
      <c r="B486" s="8">
        <v>1.5327280285665335</v>
      </c>
      <c r="C486" s="8">
        <v>2.0014800002101243</v>
      </c>
    </row>
    <row r="487" spans="1:3" x14ac:dyDescent="0.3">
      <c r="A487" s="4" t="s">
        <v>0</v>
      </c>
      <c r="B487" s="8">
        <v>1.536867219599265</v>
      </c>
      <c r="C487" s="8">
        <v>0.18232155679395459</v>
      </c>
    </row>
    <row r="488" spans="1:3" x14ac:dyDescent="0.3">
      <c r="A488" s="4" t="s">
        <v>0</v>
      </c>
      <c r="B488" s="8">
        <v>1.548413210596326</v>
      </c>
      <c r="C488" s="8">
        <v>1.5686159179138452</v>
      </c>
    </row>
    <row r="489" spans="1:3" x14ac:dyDescent="0.3">
      <c r="A489" s="4" t="s">
        <v>0</v>
      </c>
      <c r="B489" s="8">
        <v>1.5748464676644813</v>
      </c>
      <c r="C489" s="8">
        <v>0.99325177301028345</v>
      </c>
    </row>
    <row r="490" spans="1:3" x14ac:dyDescent="0.3">
      <c r="A490" s="4" t="s">
        <v>0</v>
      </c>
      <c r="B490" s="8">
        <v>1.5762946938408462</v>
      </c>
      <c r="C490" s="8">
        <v>1.6034198401085373</v>
      </c>
    </row>
    <row r="491" spans="1:3" x14ac:dyDescent="0.3">
      <c r="A491" s="4" t="s">
        <v>0</v>
      </c>
      <c r="B491" s="8">
        <v>1.5810384379124025</v>
      </c>
      <c r="C491" s="8">
        <v>0.58778666490211895</v>
      </c>
    </row>
    <row r="492" spans="1:3" x14ac:dyDescent="0.3">
      <c r="A492" s="4" t="s">
        <v>0</v>
      </c>
      <c r="B492" s="8">
        <v>1.5830939370944985</v>
      </c>
      <c r="C492" s="8">
        <v>1.2527629684953681</v>
      </c>
    </row>
    <row r="493" spans="1:3" x14ac:dyDescent="0.3">
      <c r="A493" s="4" t="s">
        <v>0</v>
      </c>
      <c r="B493" s="8">
        <v>1.5830939370944985</v>
      </c>
      <c r="C493" s="8">
        <v>1.9021075263969205</v>
      </c>
    </row>
    <row r="494" spans="1:3" x14ac:dyDescent="0.3">
      <c r="A494" s="4" t="s">
        <v>0</v>
      </c>
      <c r="B494" s="8">
        <v>1.5851452198650557</v>
      </c>
      <c r="C494" s="8">
        <v>1.8082887711792655</v>
      </c>
    </row>
    <row r="495" spans="1:3" x14ac:dyDescent="0.3">
      <c r="A495" s="4" t="s">
        <v>0</v>
      </c>
      <c r="B495" s="8">
        <v>1.6071018526365526</v>
      </c>
      <c r="C495" s="8">
        <v>1.0543120297715298</v>
      </c>
    </row>
    <row r="496" spans="1:3" x14ac:dyDescent="0.3">
      <c r="A496" s="4" t="s">
        <v>0</v>
      </c>
      <c r="B496" s="8">
        <v>1.6094379124341003</v>
      </c>
      <c r="C496" s="8">
        <v>1.0986122886681098</v>
      </c>
    </row>
    <row r="497" spans="1:3" x14ac:dyDescent="0.3">
      <c r="A497" s="4" t="s">
        <v>0</v>
      </c>
      <c r="B497" s="8">
        <v>1.6221566848418751</v>
      </c>
      <c r="C497" s="8">
        <v>0.33647223662121289</v>
      </c>
    </row>
    <row r="498" spans="1:3" x14ac:dyDescent="0.3">
      <c r="A498" s="4" t="s">
        <v>0</v>
      </c>
      <c r="B498" s="8">
        <v>1.6467336971777973</v>
      </c>
      <c r="C498" s="8">
        <v>-0.10536051565782641</v>
      </c>
    </row>
    <row r="499" spans="1:3" x14ac:dyDescent="0.3">
      <c r="A499" s="4" t="s">
        <v>0</v>
      </c>
      <c r="B499" s="8">
        <v>1.6467336971777973</v>
      </c>
      <c r="C499" s="8">
        <v>1.8562979903656263</v>
      </c>
    </row>
    <row r="500" spans="1:3" x14ac:dyDescent="0.3">
      <c r="A500" s="4" t="s">
        <v>0</v>
      </c>
      <c r="B500" s="8">
        <v>1.6486586255873816</v>
      </c>
      <c r="C500" s="8">
        <v>1.0986122886681098</v>
      </c>
    </row>
    <row r="501" spans="1:3" x14ac:dyDescent="0.3">
      <c r="A501" s="4" t="s">
        <v>0</v>
      </c>
      <c r="B501" s="8">
        <v>1.6639260977181702</v>
      </c>
      <c r="C501" s="8">
        <v>0.26236426446749106</v>
      </c>
    </row>
    <row r="502" spans="1:3" x14ac:dyDescent="0.3">
      <c r="A502" s="4" t="s">
        <v>0</v>
      </c>
      <c r="B502" s="8">
        <v>1.6677068205580761</v>
      </c>
      <c r="C502" s="8">
        <v>1.3083328196501789</v>
      </c>
    </row>
    <row r="503" spans="1:3" x14ac:dyDescent="0.3">
      <c r="A503" s="4" t="s">
        <v>0</v>
      </c>
      <c r="B503" s="8">
        <v>1.6677068205580761</v>
      </c>
      <c r="C503" s="8">
        <v>1.3083328196501789</v>
      </c>
    </row>
    <row r="504" spans="1:3" x14ac:dyDescent="0.3">
      <c r="A504" s="4" t="s">
        <v>0</v>
      </c>
      <c r="B504" s="8">
        <v>1.6863989535702288</v>
      </c>
      <c r="C504" s="8">
        <v>0.60376936940872861</v>
      </c>
    </row>
    <row r="505" spans="1:3" x14ac:dyDescent="0.3">
      <c r="A505" s="4" t="s">
        <v>0</v>
      </c>
      <c r="B505" s="8">
        <v>1.6863989535702288</v>
      </c>
      <c r="C505" s="8">
        <v>0.65752000291679413</v>
      </c>
    </row>
    <row r="506" spans="1:3" x14ac:dyDescent="0.3">
      <c r="A506" s="4" t="s">
        <v>0</v>
      </c>
      <c r="B506" s="8">
        <v>1.6900958154515549</v>
      </c>
      <c r="C506" s="8">
        <v>2.0794415416798357</v>
      </c>
    </row>
    <row r="507" spans="1:3" x14ac:dyDescent="0.3">
      <c r="A507" s="4" t="s">
        <v>0</v>
      </c>
      <c r="B507" s="8">
        <v>1.6916557675512021</v>
      </c>
      <c r="C507" s="8">
        <v>1.8562979903656263</v>
      </c>
    </row>
    <row r="508" spans="1:3" x14ac:dyDescent="0.3">
      <c r="A508" s="4" t="s">
        <v>0</v>
      </c>
      <c r="B508" s="8">
        <v>1.7155981082624909</v>
      </c>
      <c r="C508" s="8">
        <v>0.87546873735389985</v>
      </c>
    </row>
    <row r="509" spans="1:3" x14ac:dyDescent="0.3">
      <c r="A509" s="4" t="s">
        <v>0</v>
      </c>
      <c r="B509" s="8">
        <v>1.7163686232614437</v>
      </c>
      <c r="C509" s="8">
        <v>1.410986973710262</v>
      </c>
    </row>
    <row r="510" spans="1:3" x14ac:dyDescent="0.3">
      <c r="A510" s="4" t="s">
        <v>0</v>
      </c>
      <c r="B510" s="8">
        <v>1.7173950539391927</v>
      </c>
      <c r="C510" s="8">
        <v>1.1216775615991057</v>
      </c>
    </row>
    <row r="511" spans="1:3" x14ac:dyDescent="0.3">
      <c r="A511" s="4" t="s">
        <v>0</v>
      </c>
      <c r="B511" s="8">
        <v>1.7173950539391927</v>
      </c>
      <c r="C511" s="8">
        <v>1.1216775615991057</v>
      </c>
    </row>
    <row r="512" spans="1:3" x14ac:dyDescent="0.3">
      <c r="A512" s="4" t="s">
        <v>0</v>
      </c>
      <c r="B512" s="8">
        <v>1.7195717068445844</v>
      </c>
      <c r="C512" s="8">
        <v>2.8154087194227095</v>
      </c>
    </row>
    <row r="513" spans="1:3" x14ac:dyDescent="0.3">
      <c r="A513" s="4" t="s">
        <v>0</v>
      </c>
      <c r="B513" s="8">
        <v>1.7209609685734633</v>
      </c>
      <c r="C513" s="8">
        <v>-2.1205408902443041</v>
      </c>
    </row>
    <row r="514" spans="1:3" x14ac:dyDescent="0.3">
      <c r="A514" s="4" t="s">
        <v>0</v>
      </c>
      <c r="B514" s="8">
        <v>1.7219158958607905</v>
      </c>
      <c r="C514" s="8">
        <v>1.3862943611198906</v>
      </c>
    </row>
    <row r="515" spans="1:3" x14ac:dyDescent="0.3">
      <c r="A515" s="4" t="s">
        <v>0</v>
      </c>
      <c r="B515" s="8">
        <v>1.7234560029038877</v>
      </c>
      <c r="C515" s="8">
        <v>-2.7978846462311169</v>
      </c>
    </row>
    <row r="516" spans="1:3" x14ac:dyDescent="0.3">
      <c r="A516" s="4" t="s">
        <v>0</v>
      </c>
      <c r="B516" s="8">
        <v>1.7263316639055997</v>
      </c>
      <c r="C516" s="8">
        <v>0.18232155679395459</v>
      </c>
    </row>
    <row r="517" spans="1:3" x14ac:dyDescent="0.3">
      <c r="A517" s="4" t="s">
        <v>0</v>
      </c>
      <c r="B517" s="8">
        <v>1.7561322915849038</v>
      </c>
      <c r="C517" s="8">
        <v>1.0986122886681098</v>
      </c>
    </row>
    <row r="518" spans="1:3" x14ac:dyDescent="0.3">
      <c r="A518" s="4" t="s">
        <v>0</v>
      </c>
      <c r="B518" s="8">
        <v>1.7613002617433464</v>
      </c>
      <c r="C518" s="8">
        <v>0.47000362924573563</v>
      </c>
    </row>
    <row r="519" spans="1:3" x14ac:dyDescent="0.3">
      <c r="A519" s="4" t="s">
        <v>0</v>
      </c>
      <c r="B519" s="8">
        <v>1.7867469274045107</v>
      </c>
      <c r="C519" s="8">
        <v>1.1631508098056809</v>
      </c>
    </row>
    <row r="520" spans="1:3" x14ac:dyDescent="0.3">
      <c r="A520" s="4" t="s">
        <v>0</v>
      </c>
      <c r="B520" s="8">
        <v>1.80005827204275</v>
      </c>
      <c r="C520" s="8">
        <v>2.066862759472976</v>
      </c>
    </row>
    <row r="521" spans="1:3" x14ac:dyDescent="0.3">
      <c r="A521" s="4" t="s">
        <v>0</v>
      </c>
      <c r="B521" s="8">
        <v>1.8082887711792655</v>
      </c>
      <c r="C521" s="8">
        <v>0.26236426446749106</v>
      </c>
    </row>
    <row r="522" spans="1:3" x14ac:dyDescent="0.3">
      <c r="A522" s="4" t="s">
        <v>0</v>
      </c>
      <c r="B522" s="8">
        <v>1.809926773183504</v>
      </c>
      <c r="C522" s="8">
        <v>0.95551144502743635</v>
      </c>
    </row>
    <row r="523" spans="1:3" x14ac:dyDescent="0.3">
      <c r="A523" s="4" t="s">
        <v>0</v>
      </c>
      <c r="B523" s="8">
        <v>1.8164520818184267</v>
      </c>
      <c r="C523" s="8">
        <v>1.2669476034873244</v>
      </c>
    </row>
    <row r="524" spans="1:3" x14ac:dyDescent="0.3">
      <c r="A524" s="4" t="s">
        <v>0</v>
      </c>
      <c r="B524" s="8">
        <v>1.8180767775454285</v>
      </c>
      <c r="C524" s="8">
        <v>0.85724819124037177</v>
      </c>
    </row>
    <row r="525" spans="1:3" x14ac:dyDescent="0.3">
      <c r="A525" s="4" t="s">
        <v>0</v>
      </c>
      <c r="B525" s="8">
        <v>1.8325814637483102</v>
      </c>
      <c r="C525" s="8">
        <v>0</v>
      </c>
    </row>
    <row r="526" spans="1:3" x14ac:dyDescent="0.3">
      <c r="A526" s="4" t="s">
        <v>0</v>
      </c>
      <c r="B526" s="8">
        <v>1.8349785883480316</v>
      </c>
      <c r="C526" s="8">
        <v>1.7227665977411037</v>
      </c>
    </row>
    <row r="527" spans="1:3" x14ac:dyDescent="0.3">
      <c r="A527" s="4" t="s">
        <v>0</v>
      </c>
      <c r="B527" s="8">
        <v>1.8497138624886109</v>
      </c>
      <c r="C527" s="8">
        <v>3.2188758248682006</v>
      </c>
    </row>
    <row r="528" spans="1:3" x14ac:dyDescent="0.3">
      <c r="A528" s="4" t="s">
        <v>0</v>
      </c>
      <c r="B528" s="8">
        <v>1.8531680973566984</v>
      </c>
      <c r="C528" s="8">
        <v>1.1314021114911006</v>
      </c>
    </row>
    <row r="529" spans="1:3" x14ac:dyDescent="0.3">
      <c r="A529" s="4" t="s">
        <v>0</v>
      </c>
      <c r="B529" s="8">
        <v>1.8578592709325787</v>
      </c>
      <c r="C529" s="8">
        <v>1.3609765531356006</v>
      </c>
    </row>
    <row r="530" spans="1:3" x14ac:dyDescent="0.3">
      <c r="A530" s="4" t="s">
        <v>0</v>
      </c>
      <c r="B530" s="8">
        <v>1.860974538249528</v>
      </c>
      <c r="C530" s="8">
        <v>0.78845736036427028</v>
      </c>
    </row>
    <row r="531" spans="1:3" x14ac:dyDescent="0.3">
      <c r="A531" s="4" t="s">
        <v>0</v>
      </c>
      <c r="B531" s="8">
        <v>1.8625285401162623</v>
      </c>
      <c r="C531" s="8">
        <v>0.64185388617239469</v>
      </c>
    </row>
    <row r="532" spans="1:3" x14ac:dyDescent="0.3">
      <c r="A532" s="4" t="s">
        <v>0</v>
      </c>
      <c r="B532" s="8">
        <v>1.8625285401162623</v>
      </c>
      <c r="C532" s="8">
        <v>0.87546873735389985</v>
      </c>
    </row>
    <row r="533" spans="1:3" x14ac:dyDescent="0.3">
      <c r="A533" s="4" t="s">
        <v>0</v>
      </c>
      <c r="B533" s="8">
        <v>1.885705082070583</v>
      </c>
      <c r="C533" s="8">
        <v>3.0252910757955354</v>
      </c>
    </row>
    <row r="534" spans="1:3" x14ac:dyDescent="0.3">
      <c r="A534" s="4" t="s">
        <v>0</v>
      </c>
      <c r="B534" s="8">
        <v>1.8870696490323797</v>
      </c>
      <c r="C534" s="8">
        <v>2.5494451709255714</v>
      </c>
    </row>
    <row r="535" spans="1:3" x14ac:dyDescent="0.3">
      <c r="A535" s="4" t="s">
        <v>0</v>
      </c>
      <c r="B535" s="8">
        <v>1.8955048813079967</v>
      </c>
      <c r="C535" s="8">
        <v>2.9957322735539909</v>
      </c>
    </row>
    <row r="536" spans="1:3" x14ac:dyDescent="0.3">
      <c r="A536" s="4" t="s">
        <v>0</v>
      </c>
      <c r="B536" s="8">
        <v>1.9021075263969205</v>
      </c>
      <c r="C536" s="8">
        <v>1.5475625087160128</v>
      </c>
    </row>
    <row r="537" spans="1:3" x14ac:dyDescent="0.3">
      <c r="A537" s="4" t="s">
        <v>0</v>
      </c>
      <c r="B537" s="8">
        <v>1.9035989509835904</v>
      </c>
      <c r="C537" s="8">
        <v>1.0681530811834012</v>
      </c>
    </row>
    <row r="538" spans="1:3" x14ac:dyDescent="0.3">
      <c r="A538" s="4" t="s">
        <v>0</v>
      </c>
      <c r="B538" s="8">
        <v>1.9050881545350582</v>
      </c>
      <c r="C538" s="8">
        <v>1.5686159179138452</v>
      </c>
    </row>
    <row r="539" spans="1:3" x14ac:dyDescent="0.3">
      <c r="A539" s="4" t="s">
        <v>0</v>
      </c>
      <c r="B539" s="8">
        <v>1.9090485557511552</v>
      </c>
      <c r="C539" s="8">
        <v>0.90421815063988586</v>
      </c>
    </row>
    <row r="540" spans="1:3" x14ac:dyDescent="0.3">
      <c r="A540" s="4" t="s">
        <v>0</v>
      </c>
      <c r="B540" s="8">
        <v>1.9740810260220096</v>
      </c>
      <c r="C540" s="8">
        <v>1.5260563034950494</v>
      </c>
    </row>
    <row r="541" spans="1:3" x14ac:dyDescent="0.3">
      <c r="A541" s="4" t="s">
        <v>0</v>
      </c>
      <c r="B541" s="8">
        <v>1.9878743481543455</v>
      </c>
      <c r="C541" s="8">
        <v>1.9021075263969205</v>
      </c>
    </row>
    <row r="542" spans="1:3" x14ac:dyDescent="0.3">
      <c r="A542" s="4" t="s">
        <v>0</v>
      </c>
      <c r="B542" s="8">
        <v>2.0095554142156695</v>
      </c>
      <c r="C542" s="8">
        <v>0.91281804239518227</v>
      </c>
    </row>
    <row r="543" spans="1:3" x14ac:dyDescent="0.3">
      <c r="A543" s="4" t="s">
        <v>0</v>
      </c>
      <c r="B543" s="8">
        <v>2.0149030205422647</v>
      </c>
      <c r="C543" s="8">
        <v>2.2512917986064953</v>
      </c>
    </row>
    <row r="544" spans="1:3" x14ac:dyDescent="0.3">
      <c r="A544" s="4" t="s">
        <v>0</v>
      </c>
      <c r="B544" s="8">
        <v>2.0175661379617482</v>
      </c>
      <c r="C544" s="8">
        <v>1.5260563034950494</v>
      </c>
    </row>
    <row r="545" spans="1:3" x14ac:dyDescent="0.3">
      <c r="A545" s="4" t="s">
        <v>0</v>
      </c>
      <c r="B545" s="8">
        <v>2.0215475632609334</v>
      </c>
      <c r="C545" s="8">
        <v>0.61518563909023349</v>
      </c>
    </row>
    <row r="546" spans="1:3" x14ac:dyDescent="0.3">
      <c r="A546" s="4" t="s">
        <v>0</v>
      </c>
      <c r="B546" s="8">
        <v>2.0476928433652555</v>
      </c>
      <c r="C546" s="8">
        <v>0.47000362924573563</v>
      </c>
    </row>
    <row r="547" spans="1:3" x14ac:dyDescent="0.3">
      <c r="A547" s="4" t="s">
        <v>0</v>
      </c>
      <c r="B547" s="8">
        <v>2.0512706647031398</v>
      </c>
      <c r="C547" s="8">
        <v>2.1972245773362196</v>
      </c>
    </row>
    <row r="548" spans="1:3" x14ac:dyDescent="0.3">
      <c r="A548" s="4" t="s">
        <v>0</v>
      </c>
      <c r="B548" s="8">
        <v>2.0617866064411152</v>
      </c>
      <c r="C548" s="8">
        <v>0.64185388617239469</v>
      </c>
    </row>
    <row r="549" spans="1:3" x14ac:dyDescent="0.3">
      <c r="A549" s="4" t="s">
        <v>0</v>
      </c>
      <c r="B549" s="8">
        <v>2.0693912058263346</v>
      </c>
      <c r="C549" s="8">
        <v>1.410986973710262</v>
      </c>
    </row>
    <row r="550" spans="1:3" x14ac:dyDescent="0.3">
      <c r="A550" s="4" t="s">
        <v>0</v>
      </c>
      <c r="B550" s="8">
        <v>2.0719132752590443</v>
      </c>
      <c r="C550" s="8">
        <v>0.47000362924573563</v>
      </c>
    </row>
    <row r="551" spans="1:3" x14ac:dyDescent="0.3">
      <c r="A551" s="4" t="s">
        <v>0</v>
      </c>
      <c r="B551" s="8">
        <v>2.0794415416798357</v>
      </c>
      <c r="C551" s="8">
        <v>0.58778666490211895</v>
      </c>
    </row>
    <row r="552" spans="1:3" x14ac:dyDescent="0.3">
      <c r="A552" s="4" t="s">
        <v>0</v>
      </c>
      <c r="B552" s="8">
        <v>2.0814395443425089</v>
      </c>
      <c r="C552" s="8">
        <v>-0.71334988787746478</v>
      </c>
    </row>
    <row r="553" spans="1:3" x14ac:dyDescent="0.3">
      <c r="A553" s="4" t="s">
        <v>0</v>
      </c>
      <c r="B553" s="8">
        <v>2.0856720914304723</v>
      </c>
      <c r="C553" s="8">
        <v>0.91629073187415511</v>
      </c>
    </row>
    <row r="554" spans="1:3" x14ac:dyDescent="0.3">
      <c r="A554" s="4" t="s">
        <v>0</v>
      </c>
      <c r="B554" s="8">
        <v>2.090529838665256</v>
      </c>
      <c r="C554" s="8">
        <v>1.5686159179138452</v>
      </c>
    </row>
    <row r="555" spans="1:3" x14ac:dyDescent="0.3">
      <c r="A555" s="4" t="s">
        <v>0</v>
      </c>
      <c r="B555" s="8">
        <v>2.1258479144939919</v>
      </c>
      <c r="C555" s="8">
        <v>1.824549292051046</v>
      </c>
    </row>
    <row r="556" spans="1:3" x14ac:dyDescent="0.3">
      <c r="A556" s="4" t="s">
        <v>0</v>
      </c>
      <c r="B556" s="8">
        <v>2.1400661634962708</v>
      </c>
      <c r="C556" s="8">
        <v>0.74193734472937733</v>
      </c>
    </row>
    <row r="557" spans="1:3" x14ac:dyDescent="0.3">
      <c r="A557" s="4" t="s">
        <v>0</v>
      </c>
      <c r="B557" s="8">
        <v>2.1400661634962708</v>
      </c>
      <c r="C557" s="8">
        <v>2.8073926444344734</v>
      </c>
    </row>
    <row r="558" spans="1:3" x14ac:dyDescent="0.3">
      <c r="A558" s="4" t="s">
        <v>0</v>
      </c>
      <c r="B558" s="8">
        <v>2.156016705905909</v>
      </c>
      <c r="C558" s="8">
        <v>2.2690283094652028</v>
      </c>
    </row>
    <row r="559" spans="1:3" x14ac:dyDescent="0.3">
      <c r="A559" s="4" t="s">
        <v>0</v>
      </c>
      <c r="B559" s="8">
        <v>2.1564025828159643</v>
      </c>
      <c r="C559" s="8">
        <v>1.2325602611778486</v>
      </c>
    </row>
    <row r="560" spans="1:3" x14ac:dyDescent="0.3">
      <c r="A560" s="4" t="s">
        <v>0</v>
      </c>
      <c r="B560" s="8">
        <v>2.1564025828159643</v>
      </c>
      <c r="C560" s="8">
        <v>2.3513752571634776</v>
      </c>
    </row>
    <row r="561" spans="1:3" x14ac:dyDescent="0.3">
      <c r="A561" s="4" t="s">
        <v>0</v>
      </c>
      <c r="B561" s="8">
        <v>2.1587147225743437</v>
      </c>
      <c r="C561" s="8">
        <v>2.1162555148025519</v>
      </c>
    </row>
    <row r="562" spans="1:3" x14ac:dyDescent="0.3">
      <c r="A562" s="4" t="s">
        <v>0</v>
      </c>
      <c r="B562" s="8">
        <v>2.1603629840320613</v>
      </c>
      <c r="C562" s="8">
        <v>1.1939224684724346</v>
      </c>
    </row>
    <row r="563" spans="1:3" x14ac:dyDescent="0.3">
      <c r="A563" s="4" t="s">
        <v>0</v>
      </c>
      <c r="B563" s="8">
        <v>2.1758874399480881</v>
      </c>
      <c r="C563" s="8">
        <v>1.8870696490323799</v>
      </c>
    </row>
    <row r="564" spans="1:3" x14ac:dyDescent="0.3">
      <c r="A564" s="4" t="s">
        <v>0</v>
      </c>
      <c r="B564" s="8">
        <v>2.1838015570040787</v>
      </c>
      <c r="C564" s="8">
        <v>1.5686159179138452</v>
      </c>
    </row>
    <row r="565" spans="1:3" x14ac:dyDescent="0.3">
      <c r="A565" s="4" t="s">
        <v>0</v>
      </c>
      <c r="B565" s="8">
        <v>2.192770226986839</v>
      </c>
      <c r="C565" s="8">
        <v>1.0863147608577035</v>
      </c>
    </row>
    <row r="566" spans="1:3" x14ac:dyDescent="0.3">
      <c r="A566" s="4" t="s">
        <v>0</v>
      </c>
      <c r="B566" s="8">
        <v>2.2012590943827455</v>
      </c>
      <c r="C566" s="8">
        <v>2.8419981736119486</v>
      </c>
    </row>
    <row r="567" spans="1:3" x14ac:dyDescent="0.3">
      <c r="A567" s="4" t="s">
        <v>0</v>
      </c>
      <c r="B567" s="8">
        <v>2.2082744135228043</v>
      </c>
      <c r="C567" s="8">
        <v>2.0149030205422647</v>
      </c>
    </row>
    <row r="568" spans="1:3" x14ac:dyDescent="0.3">
      <c r="A568" s="4" t="s">
        <v>0</v>
      </c>
      <c r="B568" s="8">
        <v>2.2126463809916284</v>
      </c>
      <c r="C568" s="8">
        <v>2.9470671015727099</v>
      </c>
    </row>
    <row r="569" spans="1:3" x14ac:dyDescent="0.3">
      <c r="A569" s="4" t="s">
        <v>0</v>
      </c>
      <c r="B569" s="8">
        <v>2.2192034840549946</v>
      </c>
      <c r="C569" s="8">
        <v>0.99325177301028345</v>
      </c>
    </row>
    <row r="570" spans="1:3" x14ac:dyDescent="0.3">
      <c r="A570" s="4" t="s">
        <v>0</v>
      </c>
      <c r="B570" s="8">
        <v>2.2192034840549946</v>
      </c>
      <c r="C570" s="8">
        <v>0.99325177301028345</v>
      </c>
    </row>
    <row r="571" spans="1:3" x14ac:dyDescent="0.3">
      <c r="A571" s="4" t="s">
        <v>0</v>
      </c>
      <c r="B571" s="8">
        <v>2.2714383639972091</v>
      </c>
      <c r="C571" s="8">
        <v>1.1249295969854831</v>
      </c>
    </row>
    <row r="572" spans="1:3" x14ac:dyDescent="0.3">
      <c r="A572" s="4" t="s">
        <v>0</v>
      </c>
      <c r="B572" s="8">
        <v>2.2918799973776012</v>
      </c>
      <c r="C572" s="8">
        <v>2.7850112422383386</v>
      </c>
    </row>
    <row r="573" spans="1:3" x14ac:dyDescent="0.3">
      <c r="A573" s="4" t="s">
        <v>0</v>
      </c>
      <c r="B573" s="8">
        <v>2.3025850929940459</v>
      </c>
      <c r="C573" s="8">
        <v>1.33500106673234</v>
      </c>
    </row>
    <row r="574" spans="1:3" x14ac:dyDescent="0.3">
      <c r="A574" s="4" t="s">
        <v>0</v>
      </c>
      <c r="B574" s="8">
        <v>2.3223877202902252</v>
      </c>
      <c r="C574" s="8">
        <v>0.69314718055994529</v>
      </c>
    </row>
    <row r="575" spans="1:3" x14ac:dyDescent="0.3">
      <c r="A575" s="4" t="s">
        <v>0</v>
      </c>
      <c r="B575" s="8">
        <v>2.33214389523559</v>
      </c>
      <c r="C575" s="8">
        <v>2.4423470353692043</v>
      </c>
    </row>
    <row r="576" spans="1:3" x14ac:dyDescent="0.3">
      <c r="A576" s="4" t="s">
        <v>0</v>
      </c>
      <c r="B576" s="8">
        <v>2.3333567516607996</v>
      </c>
      <c r="C576" s="8">
        <v>2.2192034840549946</v>
      </c>
    </row>
    <row r="577" spans="1:3" x14ac:dyDescent="0.3">
      <c r="A577" s="4" t="s">
        <v>0</v>
      </c>
      <c r="B577" s="8">
        <v>2.340843805111136</v>
      </c>
      <c r="C577" s="8">
        <v>2.3065771142635829</v>
      </c>
    </row>
    <row r="578" spans="1:3" x14ac:dyDescent="0.3">
      <c r="A578" s="4" t="s">
        <v>0</v>
      </c>
      <c r="B578" s="8">
        <v>2.341805806147327</v>
      </c>
      <c r="C578" s="8">
        <v>1.1314021114911006</v>
      </c>
    </row>
    <row r="579" spans="1:3" x14ac:dyDescent="0.3">
      <c r="A579" s="4" t="s">
        <v>0</v>
      </c>
      <c r="B579" s="8">
        <v>2.3419711770881837</v>
      </c>
      <c r="C579" s="8">
        <v>3.1904763503465028</v>
      </c>
    </row>
    <row r="580" spans="1:3" x14ac:dyDescent="0.3">
      <c r="A580" s="4" t="s">
        <v>0</v>
      </c>
      <c r="B580" s="8">
        <v>2.3490124679742892</v>
      </c>
      <c r="C580" s="8">
        <v>2.5610957881455465</v>
      </c>
    </row>
    <row r="581" spans="1:3" x14ac:dyDescent="0.3">
      <c r="A581" s="4" t="s">
        <v>0</v>
      </c>
      <c r="B581" s="8">
        <v>2.3493189894981104</v>
      </c>
      <c r="C581" s="8">
        <v>3.3571020617969309</v>
      </c>
    </row>
    <row r="582" spans="1:3" x14ac:dyDescent="0.3">
      <c r="A582" s="4" t="s">
        <v>0</v>
      </c>
      <c r="B582" s="8">
        <v>2.379546134130174</v>
      </c>
      <c r="C582" s="8">
        <v>1.4212994703185808</v>
      </c>
    </row>
    <row r="583" spans="1:3" x14ac:dyDescent="0.3">
      <c r="A583" s="4" t="s">
        <v>0</v>
      </c>
      <c r="B583" s="8">
        <v>2.3805466344637574</v>
      </c>
      <c r="C583" s="8">
        <v>0.64185388617239469</v>
      </c>
    </row>
    <row r="584" spans="1:3" x14ac:dyDescent="0.3">
      <c r="A584" s="4" t="s">
        <v>0</v>
      </c>
      <c r="B584" s="8">
        <v>2.3826278006675823</v>
      </c>
      <c r="C584" s="8">
        <v>0.95551144502743635</v>
      </c>
    </row>
    <row r="585" spans="1:3" x14ac:dyDescent="0.3">
      <c r="A585" s="4" t="s">
        <v>0</v>
      </c>
      <c r="B585" s="8">
        <v>2.388762789235098</v>
      </c>
      <c r="C585" s="8">
        <v>3.044522437723423</v>
      </c>
    </row>
    <row r="586" spans="1:3" x14ac:dyDescent="0.3">
      <c r="A586" s="4" t="s">
        <v>0</v>
      </c>
      <c r="B586" s="8">
        <v>2.3895964699836756</v>
      </c>
      <c r="C586" s="8">
        <v>2.6127400212978853</v>
      </c>
    </row>
    <row r="587" spans="1:3" x14ac:dyDescent="0.3">
      <c r="A587" s="4" t="s">
        <v>0</v>
      </c>
      <c r="B587" s="8">
        <v>2.4069451083182885</v>
      </c>
      <c r="C587" s="8">
        <v>3.044522437723423</v>
      </c>
    </row>
    <row r="588" spans="1:3" x14ac:dyDescent="0.3">
      <c r="A588" s="4" t="s">
        <v>0</v>
      </c>
      <c r="B588" s="8">
        <v>2.4203681286504293</v>
      </c>
      <c r="C588" s="8">
        <v>1.3862943611198906</v>
      </c>
    </row>
    <row r="589" spans="1:3" x14ac:dyDescent="0.3">
      <c r="A589" s="4" t="s">
        <v>0</v>
      </c>
      <c r="B589" s="8">
        <v>2.4239173781615704</v>
      </c>
      <c r="C589" s="8">
        <v>2.1758874399480881</v>
      </c>
    </row>
    <row r="590" spans="1:3" x14ac:dyDescent="0.3">
      <c r="A590" s="4" t="s">
        <v>0</v>
      </c>
      <c r="B590" s="8">
        <v>2.4336133554004498</v>
      </c>
      <c r="C590" s="8">
        <v>2.2925347571405443</v>
      </c>
    </row>
    <row r="591" spans="1:3" x14ac:dyDescent="0.3">
      <c r="A591" s="4" t="s">
        <v>0</v>
      </c>
      <c r="B591" s="8">
        <v>2.4423470353692043</v>
      </c>
      <c r="C591" s="8">
        <v>0.96850360332108931</v>
      </c>
    </row>
    <row r="592" spans="1:3" x14ac:dyDescent="0.3">
      <c r="A592" s="4" t="s">
        <v>0</v>
      </c>
      <c r="B592" s="8">
        <v>2.4595888418037104</v>
      </c>
      <c r="C592" s="8">
        <v>0.61518563909023349</v>
      </c>
    </row>
    <row r="593" spans="1:3" x14ac:dyDescent="0.3">
      <c r="A593" s="4" t="s">
        <v>0</v>
      </c>
      <c r="B593" s="8">
        <v>2.4675570114528873</v>
      </c>
      <c r="C593" s="8">
        <v>2.2407096892759579</v>
      </c>
    </row>
    <row r="594" spans="1:3" x14ac:dyDescent="0.3">
      <c r="A594" s="4" t="s">
        <v>0</v>
      </c>
      <c r="B594" s="8">
        <v>2.4714059625690976</v>
      </c>
      <c r="C594" s="8">
        <v>1.3862943611198906</v>
      </c>
    </row>
    <row r="595" spans="1:3" x14ac:dyDescent="0.3">
      <c r="A595" s="4" t="s">
        <v>0</v>
      </c>
      <c r="B595" s="8">
        <v>2.4787034496633598</v>
      </c>
      <c r="C595" s="8">
        <v>2.7146947438208788</v>
      </c>
    </row>
    <row r="596" spans="1:3" x14ac:dyDescent="0.3">
      <c r="A596" s="4" t="s">
        <v>0</v>
      </c>
      <c r="B596" s="8">
        <v>2.4807312783775197</v>
      </c>
      <c r="C596" s="8">
        <v>2.3960754360813845</v>
      </c>
    </row>
    <row r="597" spans="1:3" x14ac:dyDescent="0.3">
      <c r="A597" s="4" t="s">
        <v>0</v>
      </c>
      <c r="B597" s="8">
        <v>2.4932054526026954</v>
      </c>
      <c r="C597" s="8">
        <v>1.3323660190943349</v>
      </c>
    </row>
    <row r="598" spans="1:3" x14ac:dyDescent="0.3">
      <c r="A598" s="4" t="s">
        <v>0</v>
      </c>
      <c r="B598" s="8">
        <v>2.5014359517392109</v>
      </c>
      <c r="C598" s="8">
        <v>1.7227665977411035</v>
      </c>
    </row>
    <row r="599" spans="1:3" x14ac:dyDescent="0.3">
      <c r="A599" s="4" t="s">
        <v>0</v>
      </c>
      <c r="B599" s="8">
        <v>2.5136560630739861</v>
      </c>
      <c r="C599" s="8">
        <v>2.3223877202902252</v>
      </c>
    </row>
    <row r="600" spans="1:3" x14ac:dyDescent="0.3">
      <c r="A600" s="4" t="s">
        <v>0</v>
      </c>
      <c r="B600" s="8">
        <v>2.5176964726109912</v>
      </c>
      <c r="C600" s="8">
        <v>2.8073926444344734</v>
      </c>
    </row>
    <row r="601" spans="1:3" x14ac:dyDescent="0.3">
      <c r="A601" s="4" t="s">
        <v>0</v>
      </c>
      <c r="B601" s="8">
        <v>2.5196339493289419</v>
      </c>
      <c r="C601" s="8">
        <v>2.4445185888827123</v>
      </c>
    </row>
    <row r="602" spans="1:3" x14ac:dyDescent="0.3">
      <c r="A602" s="4" t="s">
        <v>0</v>
      </c>
      <c r="B602" s="8">
        <v>2.5336968139574321</v>
      </c>
      <c r="C602" s="8">
        <v>2.0918640616783932</v>
      </c>
    </row>
    <row r="603" spans="1:3" x14ac:dyDescent="0.3">
      <c r="A603" s="4" t="s">
        <v>0</v>
      </c>
      <c r="B603" s="8">
        <v>2.5439771233649884</v>
      </c>
      <c r="C603" s="8">
        <v>2.2460147415056513</v>
      </c>
    </row>
    <row r="604" spans="1:3" x14ac:dyDescent="0.3">
      <c r="A604" s="4" t="s">
        <v>0</v>
      </c>
      <c r="B604" s="8">
        <v>2.5442232269444198</v>
      </c>
      <c r="C604" s="8">
        <v>1.319976480082242</v>
      </c>
    </row>
    <row r="605" spans="1:3" x14ac:dyDescent="0.3">
      <c r="A605" s="4" t="s">
        <v>0</v>
      </c>
      <c r="B605" s="8">
        <v>2.5726122302071057</v>
      </c>
      <c r="C605" s="8">
        <v>2.1972245773362196</v>
      </c>
    </row>
    <row r="606" spans="1:3" x14ac:dyDescent="0.3">
      <c r="A606" s="4" t="s">
        <v>0</v>
      </c>
      <c r="B606" s="8">
        <v>2.5726122302071057</v>
      </c>
      <c r="C606" s="8">
        <v>2.4248027257182949</v>
      </c>
    </row>
    <row r="607" spans="1:3" x14ac:dyDescent="0.3">
      <c r="A607" s="4" t="s">
        <v>0</v>
      </c>
      <c r="B607" s="8">
        <v>2.5802168295923251</v>
      </c>
      <c r="C607" s="8">
        <v>2.4069451083182885</v>
      </c>
    </row>
    <row r="608" spans="1:3" x14ac:dyDescent="0.3">
      <c r="A608" s="4" t="s">
        <v>0</v>
      </c>
      <c r="B608" s="8">
        <v>2.6063865473257102</v>
      </c>
      <c r="C608" s="8">
        <v>0.91629073187415511</v>
      </c>
    </row>
    <row r="609" spans="1:3" x14ac:dyDescent="0.3">
      <c r="A609" s="4" t="s">
        <v>0</v>
      </c>
      <c r="B609" s="8">
        <v>2.6063865473257102</v>
      </c>
      <c r="C609" s="8">
        <v>1.9865035460205669</v>
      </c>
    </row>
    <row r="610" spans="1:3" x14ac:dyDescent="0.3">
      <c r="A610" s="4" t="s">
        <v>0</v>
      </c>
      <c r="B610" s="8">
        <v>2.6173958328340792</v>
      </c>
      <c r="C610" s="8">
        <v>2.8073926444344734</v>
      </c>
    </row>
    <row r="611" spans="1:3" x14ac:dyDescent="0.3">
      <c r="A611" s="4" t="s">
        <v>0</v>
      </c>
      <c r="B611" s="8">
        <v>2.6291281985373738</v>
      </c>
      <c r="C611" s="8">
        <v>2.6063865473257102</v>
      </c>
    </row>
    <row r="612" spans="1:3" x14ac:dyDescent="0.3">
      <c r="A612" s="4" t="s">
        <v>0</v>
      </c>
      <c r="B612" s="8">
        <v>2.6548519355138995</v>
      </c>
      <c r="C612" s="8">
        <v>3.0773122605464138</v>
      </c>
    </row>
    <row r="613" spans="1:3" x14ac:dyDescent="0.3">
      <c r="A613" s="4" t="s">
        <v>0</v>
      </c>
      <c r="B613" s="8">
        <v>2.6820747146989494</v>
      </c>
      <c r="C613" s="8">
        <v>0.53062825106217049</v>
      </c>
    </row>
    <row r="614" spans="1:3" x14ac:dyDescent="0.3">
      <c r="A614" s="4" t="s">
        <v>0</v>
      </c>
      <c r="B614" s="8">
        <v>2.6837575085331657</v>
      </c>
      <c r="C614" s="8">
        <v>2.5257286443082556</v>
      </c>
    </row>
    <row r="615" spans="1:3" x14ac:dyDescent="0.3">
      <c r="A615" s="4" t="s">
        <v>0</v>
      </c>
      <c r="B615" s="8">
        <v>2.6886634873020201</v>
      </c>
      <c r="C615" s="8">
        <v>1.9169226121820611</v>
      </c>
    </row>
    <row r="616" spans="1:3" x14ac:dyDescent="0.3">
      <c r="A616" s="4" t="s">
        <v>0</v>
      </c>
      <c r="B616" s="8">
        <v>2.6919208191723265</v>
      </c>
      <c r="C616" s="8">
        <v>0.53062825106217049</v>
      </c>
    </row>
    <row r="617" spans="1:3" x14ac:dyDescent="0.3">
      <c r="A617" s="4" t="s">
        <v>0</v>
      </c>
      <c r="B617" s="8">
        <v>2.6946271807700692</v>
      </c>
      <c r="C617" s="8">
        <v>2.3223877202902252</v>
      </c>
    </row>
    <row r="618" spans="1:3" x14ac:dyDescent="0.3">
      <c r="A618" s="4" t="s">
        <v>0</v>
      </c>
      <c r="B618" s="8">
        <v>2.6986730392896132</v>
      </c>
      <c r="C618" s="8">
        <v>1.7227665977411037</v>
      </c>
    </row>
    <row r="619" spans="1:3" x14ac:dyDescent="0.3">
      <c r="A619" s="4" t="s">
        <v>0</v>
      </c>
      <c r="B619" s="8">
        <v>2.7212954278522306</v>
      </c>
      <c r="C619" s="8">
        <v>2.1552445050953368</v>
      </c>
    </row>
    <row r="620" spans="1:3" x14ac:dyDescent="0.3">
      <c r="A620" s="4" t="s">
        <v>0</v>
      </c>
      <c r="B620" s="8">
        <v>2.7278528283983898</v>
      </c>
      <c r="C620" s="8">
        <v>1.0647107369924282</v>
      </c>
    </row>
    <row r="621" spans="1:3" x14ac:dyDescent="0.3">
      <c r="A621" s="4" t="s">
        <v>0</v>
      </c>
      <c r="B621" s="8">
        <v>2.7663191092261861</v>
      </c>
      <c r="C621" s="8">
        <v>2.8903717578961645</v>
      </c>
    </row>
    <row r="622" spans="1:3" x14ac:dyDescent="0.3">
      <c r="A622" s="4" t="s">
        <v>0</v>
      </c>
      <c r="B622" s="8">
        <v>2.7788192719904172</v>
      </c>
      <c r="C622" s="8">
        <v>2.33214389523559</v>
      </c>
    </row>
    <row r="623" spans="1:3" x14ac:dyDescent="0.3">
      <c r="A623" s="4" t="s">
        <v>0</v>
      </c>
      <c r="B623" s="8">
        <v>2.7972813348301528</v>
      </c>
      <c r="C623" s="8">
        <v>0.80200158547202738</v>
      </c>
    </row>
    <row r="624" spans="1:3" x14ac:dyDescent="0.3">
      <c r="A624" s="4" t="s">
        <v>0</v>
      </c>
      <c r="B624" s="8">
        <v>2.8201281045075608</v>
      </c>
      <c r="C624" s="8">
        <v>2.7343675094195836</v>
      </c>
    </row>
    <row r="625" spans="1:3" x14ac:dyDescent="0.3">
      <c r="A625" s="4" t="s">
        <v>0</v>
      </c>
      <c r="B625" s="8">
        <v>2.8213788864092133</v>
      </c>
      <c r="C625" s="8">
        <v>2.4680995314716192</v>
      </c>
    </row>
    <row r="626" spans="1:3" x14ac:dyDescent="0.3">
      <c r="A626" s="4" t="s">
        <v>0</v>
      </c>
      <c r="B626" s="8">
        <v>2.9014215940827497</v>
      </c>
      <c r="C626" s="8">
        <v>2.050270164379556</v>
      </c>
    </row>
    <row r="627" spans="1:3" x14ac:dyDescent="0.3">
      <c r="A627" s="4" t="s">
        <v>0</v>
      </c>
      <c r="B627" s="8">
        <v>2.9014215940827497</v>
      </c>
      <c r="C627" s="8">
        <v>2.6390573296152584</v>
      </c>
    </row>
    <row r="628" spans="1:3" x14ac:dyDescent="0.3">
      <c r="A628" s="4" t="s">
        <v>0</v>
      </c>
      <c r="B628" s="8">
        <v>2.9391619220655967</v>
      </c>
      <c r="C628" s="8">
        <v>2.4680995314716192</v>
      </c>
    </row>
    <row r="629" spans="1:3" x14ac:dyDescent="0.3">
      <c r="A629" s="4" t="s">
        <v>0</v>
      </c>
      <c r="B629" s="8">
        <v>2.954910279033736</v>
      </c>
      <c r="C629" s="8">
        <v>1.6276244710419554</v>
      </c>
    </row>
    <row r="630" spans="1:3" x14ac:dyDescent="0.3">
      <c r="A630" s="4" t="s">
        <v>0</v>
      </c>
      <c r="B630" s="8">
        <v>2.997730276216664</v>
      </c>
      <c r="C630" s="8">
        <v>2.3513752571634776</v>
      </c>
    </row>
    <row r="631" spans="1:3" x14ac:dyDescent="0.3">
      <c r="A631" s="4" t="s">
        <v>0</v>
      </c>
      <c r="B631" s="8">
        <v>3.0243056459980471</v>
      </c>
      <c r="C631" s="8">
        <v>1.6646943576473032</v>
      </c>
    </row>
    <row r="632" spans="1:3" x14ac:dyDescent="0.3">
      <c r="A632" s="4" t="s">
        <v>0</v>
      </c>
      <c r="B632" s="8">
        <v>3.043573821051496</v>
      </c>
      <c r="C632" s="8">
        <v>2.9573961248104439</v>
      </c>
    </row>
    <row r="633" spans="1:3" x14ac:dyDescent="0.3">
      <c r="A633" s="4" t="s">
        <v>0</v>
      </c>
      <c r="B633" s="8">
        <v>3.044522437723423</v>
      </c>
      <c r="C633" s="8">
        <v>2.0149030205422647</v>
      </c>
    </row>
    <row r="634" spans="1:3" x14ac:dyDescent="0.3">
      <c r="A634" s="4" t="s">
        <v>0</v>
      </c>
      <c r="B634" s="8">
        <v>3.0550488507104103</v>
      </c>
      <c r="C634" s="8">
        <v>2.9207692350805359</v>
      </c>
    </row>
    <row r="635" spans="1:3" x14ac:dyDescent="0.3">
      <c r="A635" s="4" t="s">
        <v>0</v>
      </c>
      <c r="B635" s="8">
        <v>3.0864866368224551</v>
      </c>
      <c r="C635" s="8">
        <v>1.4350845252893227</v>
      </c>
    </row>
    <row r="636" spans="1:3" x14ac:dyDescent="0.3">
      <c r="A636" s="4" t="s">
        <v>0</v>
      </c>
      <c r="B636" s="8">
        <v>3.095577608523707</v>
      </c>
      <c r="C636" s="8">
        <v>2.7080502011022101</v>
      </c>
    </row>
    <row r="637" spans="1:3" x14ac:dyDescent="0.3">
      <c r="A637" s="4" t="s">
        <v>0</v>
      </c>
      <c r="B637" s="8">
        <v>3.1069579086642154</v>
      </c>
      <c r="C637" s="8">
        <v>1.6094379124341003</v>
      </c>
    </row>
    <row r="638" spans="1:3" x14ac:dyDescent="0.3">
      <c r="A638" s="4" t="s">
        <v>0</v>
      </c>
      <c r="B638" s="8">
        <v>3.1099955220207698</v>
      </c>
      <c r="C638" s="8">
        <v>3.1570004211501135</v>
      </c>
    </row>
    <row r="639" spans="1:3" x14ac:dyDescent="0.3">
      <c r="A639" s="4" t="s">
        <v>0</v>
      </c>
      <c r="B639" s="8">
        <v>3.1398326175277478</v>
      </c>
      <c r="C639" s="8">
        <v>0.61518563909023349</v>
      </c>
    </row>
    <row r="640" spans="1:3" x14ac:dyDescent="0.3">
      <c r="A640" s="4" t="s">
        <v>0</v>
      </c>
      <c r="B640" s="8">
        <v>3.1398326175277478</v>
      </c>
      <c r="C640" s="8">
        <v>3.0910424533583161</v>
      </c>
    </row>
    <row r="641" spans="1:3" x14ac:dyDescent="0.3">
      <c r="A641" s="4" t="s">
        <v>0</v>
      </c>
      <c r="B641" s="8">
        <v>3.1612467120315646</v>
      </c>
      <c r="C641" s="8">
        <v>0.83290912293510411</v>
      </c>
    </row>
    <row r="642" spans="1:3" x14ac:dyDescent="0.3">
      <c r="A642" s="4" t="s">
        <v>0</v>
      </c>
      <c r="B642" s="8">
        <v>3.2148678034706619</v>
      </c>
      <c r="C642" s="8">
        <v>2.9957322735539909</v>
      </c>
    </row>
    <row r="643" spans="1:3" x14ac:dyDescent="0.3">
      <c r="A643" s="4" t="s">
        <v>0</v>
      </c>
      <c r="B643" s="8">
        <v>3.2308043957334744</v>
      </c>
      <c r="C643" s="8">
        <v>4.9052747784384296</v>
      </c>
    </row>
    <row r="644" spans="1:3" x14ac:dyDescent="0.3">
      <c r="A644" s="4" t="s">
        <v>0</v>
      </c>
      <c r="B644" s="8">
        <v>3.2347491740244907</v>
      </c>
      <c r="C644" s="8">
        <v>2.3978952727983707</v>
      </c>
    </row>
    <row r="645" spans="1:3" x14ac:dyDescent="0.3">
      <c r="A645" s="4" t="s">
        <v>0</v>
      </c>
      <c r="B645" s="8">
        <v>3.2347491740244907</v>
      </c>
      <c r="C645" s="8">
        <v>4.7361984483944957</v>
      </c>
    </row>
    <row r="646" spans="1:3" x14ac:dyDescent="0.3">
      <c r="A646" s="4" t="s">
        <v>0</v>
      </c>
      <c r="B646" s="8">
        <v>3.2632116386882526</v>
      </c>
      <c r="C646" s="8">
        <v>2.8859174075467844</v>
      </c>
    </row>
    <row r="647" spans="1:3" x14ac:dyDescent="0.3">
      <c r="A647" s="4" t="s">
        <v>0</v>
      </c>
      <c r="B647" s="8">
        <v>3.2733640101522705</v>
      </c>
      <c r="C647" s="8">
        <v>2.760009940032921</v>
      </c>
    </row>
    <row r="648" spans="1:3" x14ac:dyDescent="0.3">
      <c r="A648" s="4" t="s">
        <v>0</v>
      </c>
      <c r="B648" s="8">
        <v>3.3141860046725258</v>
      </c>
      <c r="C648" s="8">
        <v>2.8903717578961645</v>
      </c>
    </row>
    <row r="649" spans="1:3" x14ac:dyDescent="0.3">
      <c r="A649" s="4" t="s">
        <v>0</v>
      </c>
      <c r="B649" s="8">
        <v>3.3202283191284883</v>
      </c>
      <c r="C649" s="8">
        <v>2.5877640352277083</v>
      </c>
    </row>
    <row r="650" spans="1:3" x14ac:dyDescent="0.3">
      <c r="A650" s="4" t="s">
        <v>0</v>
      </c>
      <c r="B650" s="8">
        <v>3.3270894095084333</v>
      </c>
      <c r="C650" s="8">
        <v>1.9509992185627845</v>
      </c>
    </row>
    <row r="651" spans="1:3" x14ac:dyDescent="0.3">
      <c r="A651" s="4" t="s">
        <v>0</v>
      </c>
      <c r="B651" s="8">
        <v>3.3440389678222067</v>
      </c>
      <c r="C651" s="8">
        <v>2.6246685921631587</v>
      </c>
    </row>
    <row r="652" spans="1:3" x14ac:dyDescent="0.3">
      <c r="A652" s="4" t="s">
        <v>0</v>
      </c>
      <c r="B652" s="8">
        <v>3.3741687092742358</v>
      </c>
      <c r="C652" s="8">
        <v>1.9960599327407849</v>
      </c>
    </row>
    <row r="653" spans="1:3" x14ac:dyDescent="0.3">
      <c r="A653" s="4" t="s">
        <v>0</v>
      </c>
      <c r="B653" s="8">
        <v>3.3750587240524608</v>
      </c>
      <c r="C653" s="8">
        <v>1.4581842667161169</v>
      </c>
    </row>
    <row r="654" spans="1:3" x14ac:dyDescent="0.3">
      <c r="A654" s="4" t="s">
        <v>0</v>
      </c>
      <c r="B654" s="8">
        <v>3.3945083935113587</v>
      </c>
      <c r="C654" s="8">
        <v>1.2527629684953681</v>
      </c>
    </row>
    <row r="655" spans="1:3" x14ac:dyDescent="0.3">
      <c r="A655" s="4" t="s">
        <v>0</v>
      </c>
      <c r="B655" s="8">
        <v>3.4016734587956412</v>
      </c>
      <c r="C655" s="8">
        <v>2.7013612129514133</v>
      </c>
    </row>
    <row r="656" spans="1:3" x14ac:dyDescent="0.3">
      <c r="A656" s="4" t="s">
        <v>0</v>
      </c>
      <c r="B656" s="8">
        <v>3.4210000089583352</v>
      </c>
      <c r="C656" s="8">
        <v>0.61518563909023349</v>
      </c>
    </row>
    <row r="657" spans="1:3" x14ac:dyDescent="0.3">
      <c r="A657" s="4" t="s">
        <v>0</v>
      </c>
      <c r="B657" s="8">
        <v>3.4227880142545231</v>
      </c>
      <c r="C657" s="8">
        <v>2.7663191092261861</v>
      </c>
    </row>
    <row r="658" spans="1:3" x14ac:dyDescent="0.3">
      <c r="A658" s="4" t="s">
        <v>0</v>
      </c>
      <c r="B658" s="8">
        <v>3.4231762883809305</v>
      </c>
      <c r="C658" s="8">
        <v>1.8900953699489169</v>
      </c>
    </row>
    <row r="659" spans="1:3" x14ac:dyDescent="0.3">
      <c r="A659" s="4" t="s">
        <v>0</v>
      </c>
      <c r="B659" s="8">
        <v>3.4326960487215263</v>
      </c>
      <c r="C659" s="8">
        <v>2.8564702062204832</v>
      </c>
    </row>
    <row r="660" spans="1:3" x14ac:dyDescent="0.3">
      <c r="A660" s="4" t="s">
        <v>0</v>
      </c>
      <c r="B660" s="8">
        <v>3.4375650258230301</v>
      </c>
      <c r="C660" s="8">
        <v>2.7080502011022101</v>
      </c>
    </row>
    <row r="661" spans="1:3" x14ac:dyDescent="0.3">
      <c r="A661" s="4" t="s">
        <v>0</v>
      </c>
      <c r="B661" s="8">
        <v>3.4436180975461075</v>
      </c>
      <c r="C661" s="8">
        <v>2.3978952727983707</v>
      </c>
    </row>
    <row r="662" spans="1:3" x14ac:dyDescent="0.3">
      <c r="A662" s="4" t="s">
        <v>0</v>
      </c>
      <c r="B662" s="8">
        <v>3.4531571205928664</v>
      </c>
      <c r="C662" s="8">
        <v>4.7184988712950942</v>
      </c>
    </row>
    <row r="663" spans="1:3" x14ac:dyDescent="0.3">
      <c r="A663" s="4" t="s">
        <v>0</v>
      </c>
      <c r="B663" s="8">
        <v>3.4747675748300741</v>
      </c>
      <c r="C663" s="8">
        <v>1.33500106673234</v>
      </c>
    </row>
    <row r="664" spans="1:3" x14ac:dyDescent="0.3">
      <c r="A664" s="4" t="s">
        <v>0</v>
      </c>
      <c r="B664" s="8">
        <v>3.5025498759224432</v>
      </c>
      <c r="C664" s="8">
        <v>2.174751721484161</v>
      </c>
    </row>
    <row r="665" spans="1:3" x14ac:dyDescent="0.3">
      <c r="A665" s="4" t="s">
        <v>0</v>
      </c>
      <c r="B665" s="8">
        <v>3.5284289721381499</v>
      </c>
      <c r="C665" s="8">
        <v>1.9459101490553132</v>
      </c>
    </row>
    <row r="666" spans="1:3" x14ac:dyDescent="0.3">
      <c r="A666" s="4" t="s">
        <v>0</v>
      </c>
      <c r="B666" s="8">
        <v>3.6243409329763652</v>
      </c>
      <c r="C666" s="8">
        <v>2.7013612129514133</v>
      </c>
    </row>
    <row r="667" spans="1:3" x14ac:dyDescent="0.3">
      <c r="A667" s="4" t="s">
        <v>0</v>
      </c>
      <c r="B667" s="8">
        <v>3.6549779024382549</v>
      </c>
      <c r="C667" s="8">
        <v>3.0301337002713233</v>
      </c>
    </row>
    <row r="668" spans="1:3" x14ac:dyDescent="0.3">
      <c r="A668" s="4" t="s">
        <v>0</v>
      </c>
      <c r="B668" s="8">
        <v>3.6584202466292277</v>
      </c>
      <c r="C668" s="8">
        <v>0.52472852893498223</v>
      </c>
    </row>
    <row r="669" spans="1:3" x14ac:dyDescent="0.3">
      <c r="A669" s="4" t="s">
        <v>0</v>
      </c>
      <c r="B669" s="8">
        <v>3.6590264909642549</v>
      </c>
      <c r="C669" s="8">
        <v>2.6741486494265287</v>
      </c>
    </row>
    <row r="670" spans="1:3" x14ac:dyDescent="0.3">
      <c r="A670" s="4" t="s">
        <v>0</v>
      </c>
      <c r="B670" s="8">
        <v>3.6895042588827782</v>
      </c>
      <c r="C670" s="8">
        <v>2.6172133344304336</v>
      </c>
    </row>
    <row r="671" spans="1:3" x14ac:dyDescent="0.3">
      <c r="A671" s="4" t="s">
        <v>0</v>
      </c>
      <c r="B671" s="8">
        <v>3.7184382563554808</v>
      </c>
      <c r="C671" s="8">
        <v>2.7212954278522306</v>
      </c>
    </row>
    <row r="672" spans="1:3" x14ac:dyDescent="0.3">
      <c r="A672" s="4" t="s">
        <v>0</v>
      </c>
      <c r="B672" s="8">
        <v>3.7232808808312687</v>
      </c>
      <c r="C672" s="8">
        <v>2.8791984572980396</v>
      </c>
    </row>
    <row r="673" spans="1:3" x14ac:dyDescent="0.3">
      <c r="A673" s="4" t="s">
        <v>0</v>
      </c>
      <c r="B673" s="8">
        <v>3.7256934272366524</v>
      </c>
      <c r="C673" s="8">
        <v>2.2863831184177648</v>
      </c>
    </row>
    <row r="674" spans="1:3" x14ac:dyDescent="0.3">
      <c r="A674" s="4" t="s">
        <v>0</v>
      </c>
      <c r="B674" s="8">
        <v>3.730501128804756</v>
      </c>
      <c r="C674" s="8">
        <v>2.6946271807700692</v>
      </c>
    </row>
    <row r="675" spans="1:3" x14ac:dyDescent="0.3">
      <c r="A675" s="4" t="s">
        <v>0</v>
      </c>
      <c r="B675" s="8">
        <v>3.759540693101536</v>
      </c>
      <c r="C675" s="8">
        <v>3.0106208860477417</v>
      </c>
    </row>
    <row r="676" spans="1:3" x14ac:dyDescent="0.3">
      <c r="A676" s="4" t="s">
        <v>0</v>
      </c>
      <c r="B676" s="8">
        <v>3.7612001156935624</v>
      </c>
      <c r="C676" s="8">
        <v>2.4248027257182949</v>
      </c>
    </row>
    <row r="677" spans="1:3" x14ac:dyDescent="0.3">
      <c r="A677" s="4" t="s">
        <v>0</v>
      </c>
      <c r="B677" s="8">
        <v>3.784189633918261</v>
      </c>
      <c r="C677" s="8">
        <v>2.9957322735539909</v>
      </c>
    </row>
    <row r="678" spans="1:3" x14ac:dyDescent="0.3">
      <c r="A678" s="4" t="s">
        <v>0</v>
      </c>
      <c r="B678" s="8">
        <v>3.7999735016195233</v>
      </c>
      <c r="C678" s="8">
        <v>2.7972813348301528</v>
      </c>
    </row>
    <row r="679" spans="1:3" x14ac:dyDescent="0.3">
      <c r="A679" s="4" t="s">
        <v>0</v>
      </c>
      <c r="B679" s="8">
        <v>3.8053447495038668</v>
      </c>
      <c r="C679" s="8">
        <v>2.3025850929940459</v>
      </c>
    </row>
    <row r="680" spans="1:3" x14ac:dyDescent="0.3">
      <c r="A680" s="4" t="s">
        <v>0</v>
      </c>
      <c r="B680" s="8">
        <v>3.824284091120139</v>
      </c>
      <c r="C680" s="8">
        <v>2.6246685921631592</v>
      </c>
    </row>
    <row r="681" spans="1:3" x14ac:dyDescent="0.3">
      <c r="A681" s="4" t="s">
        <v>0</v>
      </c>
      <c r="B681" s="8">
        <v>3.8372994592322094</v>
      </c>
      <c r="C681" s="8">
        <v>4.7004803657924166</v>
      </c>
    </row>
    <row r="682" spans="1:3" x14ac:dyDescent="0.3">
      <c r="A682" s="4" t="s">
        <v>0</v>
      </c>
      <c r="B682" s="8">
        <v>3.8519190813584405</v>
      </c>
      <c r="C682" s="8">
        <v>2.2027647577118348</v>
      </c>
    </row>
    <row r="683" spans="1:3" x14ac:dyDescent="0.3">
      <c r="A683" s="4" t="s">
        <v>0</v>
      </c>
      <c r="B683" s="8">
        <v>3.8565102954978872</v>
      </c>
      <c r="C683" s="8">
        <v>2.7536607123542622</v>
      </c>
    </row>
    <row r="684" spans="1:3" x14ac:dyDescent="0.3">
      <c r="A684" s="4" t="s">
        <v>0</v>
      </c>
      <c r="B684" s="8">
        <v>3.8760700900602059</v>
      </c>
      <c r="C684" s="8">
        <v>2.2192034840549946</v>
      </c>
    </row>
    <row r="685" spans="1:3" x14ac:dyDescent="0.3">
      <c r="A685" s="4" t="s">
        <v>0</v>
      </c>
      <c r="B685" s="8">
        <v>3.9318256327243257</v>
      </c>
      <c r="C685" s="8">
        <v>2.9285235238605409</v>
      </c>
    </row>
    <row r="686" spans="1:3" x14ac:dyDescent="0.3">
      <c r="A686" s="4" t="s">
        <v>0</v>
      </c>
      <c r="B686" s="8">
        <v>3.9759363311717988</v>
      </c>
      <c r="C686" s="8">
        <v>1.5475625087160128</v>
      </c>
    </row>
    <row r="687" spans="1:3" x14ac:dyDescent="0.3">
      <c r="A687" s="4" t="s">
        <v>0</v>
      </c>
      <c r="B687" s="8">
        <v>4.0859763125515842</v>
      </c>
      <c r="C687" s="8">
        <v>2.91235066461494</v>
      </c>
    </row>
    <row r="688" spans="1:3" x14ac:dyDescent="0.3">
      <c r="A688" s="4" t="s">
        <v>0</v>
      </c>
      <c r="B688" s="8">
        <v>4.098502572370764</v>
      </c>
      <c r="C688" s="8">
        <v>2.9907197317304468</v>
      </c>
    </row>
    <row r="689" spans="1:3" x14ac:dyDescent="0.3">
      <c r="A689" s="4" t="s">
        <v>0</v>
      </c>
      <c r="B689" s="8">
        <v>4.1125118661775497</v>
      </c>
      <c r="C689" s="8">
        <v>2.653241964607215</v>
      </c>
    </row>
    <row r="690" spans="1:3" x14ac:dyDescent="0.3">
      <c r="A690" s="4" t="s">
        <v>0</v>
      </c>
      <c r="B690" s="8">
        <v>4.1374040516825481</v>
      </c>
      <c r="C690" s="8">
        <v>2.5095992623783721</v>
      </c>
    </row>
    <row r="691" spans="1:3" x14ac:dyDescent="0.3">
      <c r="A691" s="4" t="s">
        <v>0</v>
      </c>
      <c r="B691" s="8">
        <v>4.1510399058986458</v>
      </c>
      <c r="C691" s="8">
        <v>2.9409240370589962</v>
      </c>
    </row>
    <row r="692" spans="1:3" x14ac:dyDescent="0.3">
      <c r="A692" s="4" t="s">
        <v>0</v>
      </c>
      <c r="B692" s="8">
        <v>4.1668512530088488</v>
      </c>
      <c r="C692" s="8">
        <v>2.3025850929940459</v>
      </c>
    </row>
    <row r="693" spans="1:3" x14ac:dyDescent="0.3">
      <c r="A693" s="4" t="s">
        <v>0</v>
      </c>
      <c r="B693" s="8">
        <v>4.1668512530088488</v>
      </c>
      <c r="C693" s="8">
        <v>2.3025850929940459</v>
      </c>
    </row>
    <row r="694" spans="1:3" x14ac:dyDescent="0.3">
      <c r="A694" s="4" t="s">
        <v>0</v>
      </c>
      <c r="B694" s="8">
        <v>4.1835756959500436</v>
      </c>
      <c r="C694" s="8">
        <v>2.6461747973841225</v>
      </c>
    </row>
    <row r="695" spans="1:3" x14ac:dyDescent="0.3">
      <c r="A695" s="4" t="s">
        <v>0</v>
      </c>
      <c r="B695" s="8">
        <v>4.2157054192263681</v>
      </c>
      <c r="C695" s="8">
        <v>2.3436651187375102</v>
      </c>
    </row>
    <row r="696" spans="1:3" x14ac:dyDescent="0.3">
      <c r="A696" s="4" t="s">
        <v>0</v>
      </c>
      <c r="B696" s="8">
        <v>4.2738844760541781</v>
      </c>
      <c r="C696" s="8">
        <v>2.7911651078127169</v>
      </c>
    </row>
    <row r="697" spans="1:3" x14ac:dyDescent="0.3">
      <c r="A697" s="4" t="s">
        <v>0</v>
      </c>
      <c r="B697" s="8">
        <v>4.2806265202321523</v>
      </c>
      <c r="C697" s="8">
        <v>3.1039458581942236</v>
      </c>
    </row>
    <row r="698" spans="1:3" x14ac:dyDescent="0.3">
      <c r="A698" s="4" t="s">
        <v>0</v>
      </c>
      <c r="B698" s="8">
        <v>4.39197696552705</v>
      </c>
      <c r="C698" s="8">
        <v>2.7725887222397811</v>
      </c>
    </row>
    <row r="699" spans="1:3" x14ac:dyDescent="0.3">
      <c r="A699" s="4" t="s">
        <v>0</v>
      </c>
      <c r="B699" s="8">
        <v>4.4054989908590239</v>
      </c>
      <c r="C699" s="8">
        <v>2.9704144655697009</v>
      </c>
    </row>
    <row r="700" spans="1:3" x14ac:dyDescent="0.3">
      <c r="A700" s="4" t="s">
        <v>0</v>
      </c>
      <c r="B700" s="8">
        <v>4.4425840273397315</v>
      </c>
      <c r="C700" s="8">
        <v>2.5952547069568657</v>
      </c>
    </row>
    <row r="701" spans="1:3" x14ac:dyDescent="0.3">
      <c r="A701" s="4" t="s">
        <v>0</v>
      </c>
      <c r="B701" s="8">
        <v>4.5525075334047855</v>
      </c>
      <c r="C701" s="8">
        <v>2.5726122302071062</v>
      </c>
    </row>
    <row r="702" spans="1:3" x14ac:dyDescent="0.3">
      <c r="A702" s="4" t="s">
        <v>0</v>
      </c>
      <c r="B702" s="8">
        <v>4.5538768916005408</v>
      </c>
      <c r="C702" s="8">
        <v>3.1090609588609941</v>
      </c>
    </row>
    <row r="703" spans="1:3" x14ac:dyDescent="0.3">
      <c r="A703" s="4" t="s">
        <v>0</v>
      </c>
      <c r="B703" s="8">
        <v>4.5664293576716606</v>
      </c>
      <c r="C703" s="8">
        <v>3.0464253878695091</v>
      </c>
    </row>
    <row r="704" spans="1:3" x14ac:dyDescent="0.3">
      <c r="A704" s="4" t="s">
        <v>0</v>
      </c>
      <c r="B704" s="8">
        <v>4.7535901911063645</v>
      </c>
      <c r="C704" s="8">
        <v>3.0773122605464138</v>
      </c>
    </row>
    <row r="705" spans="1:3" x14ac:dyDescent="0.3">
      <c r="A705" s="4" t="s">
        <v>0</v>
      </c>
      <c r="B705" s="8">
        <v>5.0953527722693108</v>
      </c>
      <c r="C705" s="8">
        <v>2.7013612129514133</v>
      </c>
    </row>
    <row r="706" spans="1:3" x14ac:dyDescent="0.3">
      <c r="A706" s="4" t="s">
        <v>0</v>
      </c>
      <c r="B706" s="8">
        <v>5.1029105702054265</v>
      </c>
      <c r="C706" s="8">
        <v>2.7972813348301528</v>
      </c>
    </row>
    <row r="707" spans="1:3" x14ac:dyDescent="0.3">
      <c r="A707" s="4" t="s">
        <v>0</v>
      </c>
      <c r="B707" s="8">
        <v>5.2033942546803944</v>
      </c>
      <c r="C707" s="8">
        <v>2.8094026953624978</v>
      </c>
    </row>
    <row r="708" spans="1:3" x14ac:dyDescent="0.3">
      <c r="A708" s="4" t="s">
        <v>2</v>
      </c>
      <c r="B708" s="8">
        <v>-0.6348782724359695</v>
      </c>
      <c r="C708" s="8">
        <v>0.23111172096338664</v>
      </c>
    </row>
    <row r="709" spans="1:3" x14ac:dyDescent="0.3">
      <c r="A709" s="4" t="s">
        <v>2</v>
      </c>
      <c r="B709" s="8">
        <v>-0.57066562412200783</v>
      </c>
      <c r="C709" s="8">
        <v>-0.37090443304269705</v>
      </c>
    </row>
    <row r="710" spans="1:3" x14ac:dyDescent="0.3">
      <c r="A710" s="4" t="s">
        <v>2</v>
      </c>
      <c r="B710" s="8">
        <v>-0.54654370636807004</v>
      </c>
      <c r="C710" s="8">
        <v>-0.26136476413440751</v>
      </c>
    </row>
    <row r="711" spans="1:3" x14ac:dyDescent="0.3">
      <c r="A711" s="4" t="s">
        <v>2</v>
      </c>
      <c r="B711" s="8">
        <v>-0.3285040669720361</v>
      </c>
      <c r="C711" s="8">
        <v>1.1939224684724346</v>
      </c>
    </row>
    <row r="712" spans="1:3" x14ac:dyDescent="0.3">
      <c r="A712" s="4" t="s">
        <v>2</v>
      </c>
      <c r="B712" s="8">
        <v>-0.31525884022201539</v>
      </c>
      <c r="C712" s="8">
        <v>0.47000362924573563</v>
      </c>
    </row>
    <row r="713" spans="1:3" x14ac:dyDescent="0.3">
      <c r="A713" s="4" t="s">
        <v>2</v>
      </c>
      <c r="B713" s="8">
        <v>-4.0821994520255166E-2</v>
      </c>
      <c r="C713" s="8">
        <v>0.58778666490211906</v>
      </c>
    </row>
    <row r="714" spans="1:3" x14ac:dyDescent="0.3">
      <c r="A714" s="4" t="s">
        <v>2</v>
      </c>
      <c r="B714" s="8">
        <v>3.9220713153281329E-2</v>
      </c>
      <c r="C714" s="8">
        <v>7.6961041136128394E-2</v>
      </c>
    </row>
    <row r="715" spans="1:3" x14ac:dyDescent="0.3">
      <c r="A715" s="4" t="s">
        <v>2</v>
      </c>
      <c r="B715" s="8">
        <v>0.12221763272424911</v>
      </c>
      <c r="C715" s="8">
        <v>0.81977983149331135</v>
      </c>
    </row>
    <row r="716" spans="1:3" x14ac:dyDescent="0.3">
      <c r="A716" s="4" t="s">
        <v>2</v>
      </c>
      <c r="B716" s="8">
        <v>0.13220959745223532</v>
      </c>
      <c r="C716" s="8">
        <v>0.64185388617239469</v>
      </c>
    </row>
    <row r="717" spans="1:3" x14ac:dyDescent="0.3">
      <c r="A717" s="4" t="s">
        <v>2</v>
      </c>
      <c r="B717" s="8">
        <v>0.17558485606372742</v>
      </c>
      <c r="C717" s="8">
        <v>0.69314718055994529</v>
      </c>
    </row>
    <row r="718" spans="1:3" x14ac:dyDescent="0.3">
      <c r="A718" s="4" t="s">
        <v>2</v>
      </c>
      <c r="B718" s="8">
        <v>0.18232155679395459</v>
      </c>
      <c r="C718" s="8">
        <v>1.6486586255873816</v>
      </c>
    </row>
    <row r="719" spans="1:3" x14ac:dyDescent="0.3">
      <c r="A719" s="4" t="s">
        <v>2</v>
      </c>
      <c r="B719" s="8">
        <v>0.19383467767726689</v>
      </c>
      <c r="C719" s="8">
        <v>0.69314718055994529</v>
      </c>
    </row>
    <row r="720" spans="1:3" x14ac:dyDescent="0.3">
      <c r="A720" s="4" t="s">
        <v>2</v>
      </c>
      <c r="B720" s="8">
        <v>0.22538104625440172</v>
      </c>
      <c r="C720" s="8">
        <v>-1.4696759700589417</v>
      </c>
    </row>
    <row r="721" spans="1:3" x14ac:dyDescent="0.3">
      <c r="A721" s="4" t="s">
        <v>2</v>
      </c>
      <c r="B721" s="8">
        <v>0.26007030966833228</v>
      </c>
      <c r="C721" s="8">
        <v>0.64185388617239469</v>
      </c>
    </row>
    <row r="722" spans="1:3" x14ac:dyDescent="0.3">
      <c r="A722" s="4" t="s">
        <v>2</v>
      </c>
      <c r="B722" s="8">
        <v>0.33647223662121289</v>
      </c>
      <c r="C722" s="8">
        <v>0.40546510810816438</v>
      </c>
    </row>
    <row r="723" spans="1:3" x14ac:dyDescent="0.3">
      <c r="A723" s="4" t="s">
        <v>2</v>
      </c>
      <c r="B723" s="8">
        <v>0.35767444427181588</v>
      </c>
      <c r="C723" s="8">
        <v>-0.35667494393873245</v>
      </c>
    </row>
    <row r="724" spans="1:3" x14ac:dyDescent="0.3">
      <c r="A724" s="4" t="s">
        <v>2</v>
      </c>
      <c r="B724" s="8">
        <v>0.35767444427181588</v>
      </c>
      <c r="C724" s="8">
        <v>0.87546873735389985</v>
      </c>
    </row>
    <row r="725" spans="1:3" x14ac:dyDescent="0.3">
      <c r="A725" s="4" t="s">
        <v>2</v>
      </c>
      <c r="B725" s="8">
        <v>0.35767444427181588</v>
      </c>
      <c r="C725" s="8">
        <v>1.7227665977411037</v>
      </c>
    </row>
    <row r="726" spans="1:3" x14ac:dyDescent="0.3">
      <c r="A726" s="4" t="s">
        <v>2</v>
      </c>
      <c r="B726" s="8">
        <v>0.40546510810816438</v>
      </c>
      <c r="C726" s="8">
        <v>-0.22314355131420971</v>
      </c>
    </row>
    <row r="727" spans="1:3" x14ac:dyDescent="0.3">
      <c r="A727" s="4" t="s">
        <v>2</v>
      </c>
      <c r="B727" s="8">
        <v>0.40546510810816438</v>
      </c>
      <c r="C727" s="8">
        <v>1.2527629684953681</v>
      </c>
    </row>
    <row r="728" spans="1:3" x14ac:dyDescent="0.3">
      <c r="A728" s="4" t="s">
        <v>2</v>
      </c>
      <c r="B728" s="8">
        <v>0.49023204545263693</v>
      </c>
      <c r="C728" s="8">
        <v>0.64185388617239469</v>
      </c>
    </row>
    <row r="729" spans="1:3" x14ac:dyDescent="0.3">
      <c r="A729" s="4" t="s">
        <v>2</v>
      </c>
      <c r="B729" s="8">
        <v>0.50681760236845186</v>
      </c>
      <c r="C729" s="8">
        <v>-0.35667494393873228</v>
      </c>
    </row>
    <row r="730" spans="1:3" x14ac:dyDescent="0.3">
      <c r="A730" s="4" t="s">
        <v>2</v>
      </c>
      <c r="B730" s="8">
        <v>0.53062825106217038</v>
      </c>
      <c r="C730" s="8">
        <v>1.1939224684724346</v>
      </c>
    </row>
    <row r="731" spans="1:3" x14ac:dyDescent="0.3">
      <c r="A731" s="4" t="s">
        <v>2</v>
      </c>
      <c r="B731" s="8">
        <v>0.60544776788497712</v>
      </c>
      <c r="C731" s="8">
        <v>1.1288521738578279</v>
      </c>
    </row>
    <row r="732" spans="1:3" x14ac:dyDescent="0.3">
      <c r="A732" s="4" t="s">
        <v>2</v>
      </c>
      <c r="B732" s="8">
        <v>0.63127177684185776</v>
      </c>
      <c r="C732" s="8">
        <v>0.53062825106217049</v>
      </c>
    </row>
    <row r="733" spans="1:3" x14ac:dyDescent="0.3">
      <c r="A733" s="4" t="s">
        <v>2</v>
      </c>
      <c r="B733" s="8">
        <v>0.63921883853438966</v>
      </c>
      <c r="C733" s="8">
        <v>0.53649337051456847</v>
      </c>
    </row>
    <row r="734" spans="1:3" x14ac:dyDescent="0.3">
      <c r="A734" s="4" t="s">
        <v>2</v>
      </c>
      <c r="B734" s="8">
        <v>0.66268797307523675</v>
      </c>
      <c r="C734" s="8">
        <v>0.3148107398400336</v>
      </c>
    </row>
    <row r="735" spans="1:3" x14ac:dyDescent="0.3">
      <c r="A735" s="4" t="s">
        <v>2</v>
      </c>
      <c r="B735" s="8">
        <v>0.67294447324242579</v>
      </c>
      <c r="C735" s="8">
        <v>-0.89159811928378363</v>
      </c>
    </row>
    <row r="736" spans="1:3" x14ac:dyDescent="0.3">
      <c r="A736" s="4" t="s">
        <v>2</v>
      </c>
      <c r="B736" s="8">
        <v>0.69813472207098426</v>
      </c>
      <c r="C736" s="8">
        <v>0.74193734472937733</v>
      </c>
    </row>
    <row r="737" spans="1:3" x14ac:dyDescent="0.3">
      <c r="A737" s="4" t="s">
        <v>2</v>
      </c>
      <c r="B737" s="8">
        <v>0.71783979315031676</v>
      </c>
      <c r="C737" s="8">
        <v>0.33647223662121301</v>
      </c>
    </row>
    <row r="738" spans="1:3" x14ac:dyDescent="0.3">
      <c r="A738" s="4" t="s">
        <v>2</v>
      </c>
      <c r="B738" s="8">
        <v>0.72270598280148979</v>
      </c>
      <c r="C738" s="8">
        <v>0.26236426446749106</v>
      </c>
    </row>
    <row r="739" spans="1:3" x14ac:dyDescent="0.3">
      <c r="A739" s="4" t="s">
        <v>2</v>
      </c>
      <c r="B739" s="8">
        <v>0.73236789371322664</v>
      </c>
      <c r="C739" s="8">
        <v>0.60431596685332956</v>
      </c>
    </row>
    <row r="740" spans="1:3" x14ac:dyDescent="0.3">
      <c r="A740" s="4" t="s">
        <v>2</v>
      </c>
      <c r="B740" s="8">
        <v>0.75141608868392118</v>
      </c>
      <c r="C740" s="8">
        <v>1.8405496333974869</v>
      </c>
    </row>
    <row r="741" spans="1:3" x14ac:dyDescent="0.3">
      <c r="A741" s="4" t="s">
        <v>2</v>
      </c>
      <c r="B741" s="8">
        <v>0.80647586586694853</v>
      </c>
      <c r="C741" s="8">
        <v>0.95551144502743635</v>
      </c>
    </row>
    <row r="742" spans="1:3" x14ac:dyDescent="0.3">
      <c r="A742" s="4" t="s">
        <v>2</v>
      </c>
      <c r="B742" s="8">
        <v>0.85015092936961001</v>
      </c>
      <c r="C742" s="8">
        <v>1.2237754316221159</v>
      </c>
    </row>
    <row r="743" spans="1:3" x14ac:dyDescent="0.3">
      <c r="A743" s="4" t="s">
        <v>2</v>
      </c>
      <c r="B743" s="8">
        <v>0.86710048768338333</v>
      </c>
      <c r="C743" s="8">
        <v>9.5310179804324935E-2</v>
      </c>
    </row>
    <row r="744" spans="1:3" x14ac:dyDescent="0.3">
      <c r="A744" s="4" t="s">
        <v>2</v>
      </c>
      <c r="B744" s="8">
        <v>0.86710048768338333</v>
      </c>
      <c r="C744" s="8">
        <v>1.1939224684724346</v>
      </c>
    </row>
    <row r="745" spans="1:3" x14ac:dyDescent="0.3">
      <c r="A745" s="4" t="s">
        <v>2</v>
      </c>
      <c r="B745" s="8">
        <v>0.87129336594341933</v>
      </c>
      <c r="C745" s="8">
        <v>0.71783979315031676</v>
      </c>
    </row>
    <row r="746" spans="1:3" x14ac:dyDescent="0.3">
      <c r="A746" s="4" t="s">
        <v>2</v>
      </c>
      <c r="B746" s="8">
        <v>0.87546873735389985</v>
      </c>
      <c r="C746" s="8">
        <v>0.83290912293510388</v>
      </c>
    </row>
    <row r="747" spans="1:3" x14ac:dyDescent="0.3">
      <c r="A747" s="4" t="s">
        <v>2</v>
      </c>
      <c r="B747" s="8">
        <v>0.91629073187415511</v>
      </c>
      <c r="C747" s="8">
        <v>1.5040773967762742</v>
      </c>
    </row>
    <row r="748" spans="1:3" x14ac:dyDescent="0.3">
      <c r="A748" s="4" t="s">
        <v>2</v>
      </c>
      <c r="B748" s="8">
        <v>0.9221805259302186</v>
      </c>
      <c r="C748" s="8">
        <v>0.20182078184538865</v>
      </c>
    </row>
    <row r="749" spans="1:3" x14ac:dyDescent="0.3">
      <c r="A749" s="4" t="s">
        <v>2</v>
      </c>
      <c r="B749" s="8">
        <v>0.94390589890712839</v>
      </c>
      <c r="C749" s="8">
        <v>0.91629073187415511</v>
      </c>
    </row>
    <row r="750" spans="1:3" x14ac:dyDescent="0.3">
      <c r="A750" s="4" t="s">
        <v>2</v>
      </c>
      <c r="B750" s="8">
        <v>0.95165787571144633</v>
      </c>
      <c r="C750" s="8">
        <v>0.83290912293510388</v>
      </c>
    </row>
    <row r="751" spans="1:3" x14ac:dyDescent="0.3">
      <c r="A751" s="4" t="s">
        <v>2</v>
      </c>
      <c r="B751" s="8">
        <v>0.95551144502743635</v>
      </c>
      <c r="C751" s="8">
        <v>0.74193734472937733</v>
      </c>
    </row>
    <row r="752" spans="1:3" x14ac:dyDescent="0.3">
      <c r="A752" s="4" t="s">
        <v>2</v>
      </c>
      <c r="B752" s="8">
        <v>0.98207847241215818</v>
      </c>
      <c r="C752" s="8">
        <v>-0.6348782724359695</v>
      </c>
    </row>
    <row r="753" spans="1:3" x14ac:dyDescent="0.3">
      <c r="A753" s="4" t="s">
        <v>2</v>
      </c>
      <c r="B753" s="8">
        <v>1.0152306797290584</v>
      </c>
      <c r="C753" s="8">
        <v>-0.77652878949899629</v>
      </c>
    </row>
    <row r="754" spans="1:3" x14ac:dyDescent="0.3">
      <c r="A754" s="4" t="s">
        <v>2</v>
      </c>
      <c r="B754" s="8">
        <v>1.0647107369924282</v>
      </c>
      <c r="C754" s="8">
        <v>1.0986122886681098</v>
      </c>
    </row>
    <row r="755" spans="1:3" x14ac:dyDescent="0.3">
      <c r="A755" s="4" t="s">
        <v>2</v>
      </c>
      <c r="B755" s="8">
        <v>1.069589100535473</v>
      </c>
      <c r="C755" s="8">
        <v>2.0794415416798357</v>
      </c>
    </row>
    <row r="756" spans="1:3" x14ac:dyDescent="0.3">
      <c r="A756" s="4" t="s">
        <v>2</v>
      </c>
      <c r="B756" s="8">
        <v>1.0841076024652279</v>
      </c>
      <c r="C756" s="8">
        <v>1.4816045409242156</v>
      </c>
    </row>
    <row r="757" spans="1:3" x14ac:dyDescent="0.3">
      <c r="A757" s="4" t="s">
        <v>2</v>
      </c>
      <c r="B757" s="8">
        <v>1.085189268335969</v>
      </c>
      <c r="C757" s="8">
        <v>1.0647107369924282</v>
      </c>
    </row>
    <row r="758" spans="1:3" x14ac:dyDescent="0.3">
      <c r="A758" s="4" t="s">
        <v>2</v>
      </c>
      <c r="B758" s="8">
        <v>1.0952733874025951</v>
      </c>
      <c r="C758" s="8">
        <v>0.35065687161316933</v>
      </c>
    </row>
    <row r="759" spans="1:3" x14ac:dyDescent="0.3">
      <c r="A759" s="4" t="s">
        <v>2</v>
      </c>
      <c r="B759" s="8">
        <v>1.1052568313867783</v>
      </c>
      <c r="C759" s="8">
        <v>1.7047480922384253</v>
      </c>
    </row>
    <row r="760" spans="1:3" x14ac:dyDescent="0.3">
      <c r="A760" s="4" t="s">
        <v>2</v>
      </c>
      <c r="B760" s="8">
        <v>1.1098818809263404</v>
      </c>
      <c r="C760" s="8">
        <v>0.94778939893352609</v>
      </c>
    </row>
    <row r="761" spans="1:3" x14ac:dyDescent="0.3">
      <c r="A761" s="4" t="s">
        <v>2</v>
      </c>
      <c r="B761" s="8">
        <v>1.1281710909096541</v>
      </c>
      <c r="C761" s="8">
        <v>1.410986973710262</v>
      </c>
    </row>
    <row r="762" spans="1:3" x14ac:dyDescent="0.3">
      <c r="A762" s="4" t="s">
        <v>2</v>
      </c>
      <c r="B762" s="8">
        <v>1.1346227261911428</v>
      </c>
      <c r="C762" s="8">
        <v>1.2781522025001875</v>
      </c>
    </row>
    <row r="763" spans="1:3" x14ac:dyDescent="0.3">
      <c r="A763" s="4" t="s">
        <v>2</v>
      </c>
      <c r="B763" s="8">
        <v>1.1410330045520618</v>
      </c>
      <c r="C763" s="8">
        <v>-0.77652878949899629</v>
      </c>
    </row>
    <row r="764" spans="1:3" x14ac:dyDescent="0.3">
      <c r="A764" s="4" t="s">
        <v>2</v>
      </c>
      <c r="B764" s="8">
        <v>1.144222799920162</v>
      </c>
      <c r="C764" s="8">
        <v>1.6486586255873816</v>
      </c>
    </row>
    <row r="765" spans="1:3" x14ac:dyDescent="0.3">
      <c r="A765" s="4" t="s">
        <v>2</v>
      </c>
      <c r="B765" s="8">
        <v>1.156671531207923</v>
      </c>
      <c r="C765" s="8">
        <v>0.39204208777602367</v>
      </c>
    </row>
    <row r="766" spans="1:3" x14ac:dyDescent="0.3">
      <c r="A766" s="4" t="s">
        <v>2</v>
      </c>
      <c r="B766" s="8">
        <v>1.1908875647772805</v>
      </c>
      <c r="C766" s="8">
        <v>-0.69314718055994529</v>
      </c>
    </row>
    <row r="767" spans="1:3" x14ac:dyDescent="0.3">
      <c r="A767" s="4" t="s">
        <v>2</v>
      </c>
      <c r="B767" s="8">
        <v>1.1908875647772805</v>
      </c>
      <c r="C767" s="8">
        <v>2.1517622032594619</v>
      </c>
    </row>
    <row r="768" spans="1:3" x14ac:dyDescent="0.3">
      <c r="A768" s="4" t="s">
        <v>2</v>
      </c>
      <c r="B768" s="8">
        <v>1.2282218595792513</v>
      </c>
      <c r="C768" s="8">
        <v>2.1972245773362196</v>
      </c>
    </row>
    <row r="769" spans="1:3" x14ac:dyDescent="0.3">
      <c r="A769" s="4" t="s">
        <v>2</v>
      </c>
      <c r="B769" s="8">
        <v>1.2809338454620642</v>
      </c>
      <c r="C769" s="8">
        <v>1.8405496333974869</v>
      </c>
    </row>
    <row r="770" spans="1:3" x14ac:dyDescent="0.3">
      <c r="A770" s="4" t="s">
        <v>2</v>
      </c>
      <c r="B770" s="8">
        <v>1.2813801744139059</v>
      </c>
      <c r="C770" s="8">
        <v>1.5456712940751112</v>
      </c>
    </row>
    <row r="771" spans="1:3" x14ac:dyDescent="0.3">
      <c r="A771" s="4" t="s">
        <v>2</v>
      </c>
      <c r="B771" s="8">
        <v>1.3862943611198906</v>
      </c>
      <c r="C771" s="8">
        <v>1.4350845252893227</v>
      </c>
    </row>
    <row r="772" spans="1:3" x14ac:dyDescent="0.3">
      <c r="A772" s="4" t="s">
        <v>2</v>
      </c>
      <c r="B772" s="8">
        <v>1.3912819026309295</v>
      </c>
      <c r="C772" s="8">
        <v>9.5310179804324935E-2</v>
      </c>
    </row>
    <row r="773" spans="1:3" x14ac:dyDescent="0.3">
      <c r="A773" s="4" t="s">
        <v>2</v>
      </c>
      <c r="B773" s="8">
        <v>1.4004789961118469</v>
      </c>
      <c r="C773" s="8">
        <v>1.6094379124341003</v>
      </c>
    </row>
    <row r="774" spans="1:3" x14ac:dyDescent="0.3">
      <c r="A774" s="4" t="s">
        <v>2</v>
      </c>
      <c r="B774" s="8">
        <v>1.4745666587485284</v>
      </c>
      <c r="C774" s="8">
        <v>1.0647107369924282</v>
      </c>
    </row>
    <row r="775" spans="1:3" x14ac:dyDescent="0.3">
      <c r="A775" s="4" t="s">
        <v>2</v>
      </c>
      <c r="B775" s="8">
        <v>1.4816045409242156</v>
      </c>
      <c r="C775" s="8">
        <v>1.5686159179138452</v>
      </c>
    </row>
    <row r="776" spans="1:3" x14ac:dyDescent="0.3">
      <c r="A776" s="4" t="s">
        <v>2</v>
      </c>
      <c r="B776" s="8">
        <v>1.5040773967762742</v>
      </c>
      <c r="C776" s="8">
        <v>1.6320144666130052</v>
      </c>
    </row>
    <row r="777" spans="1:3" x14ac:dyDescent="0.3">
      <c r="A777" s="4" t="s">
        <v>2</v>
      </c>
      <c r="B777" s="8">
        <v>1.5050869879776265</v>
      </c>
      <c r="C777" s="8">
        <v>2.0794415416798357</v>
      </c>
    </row>
    <row r="778" spans="1:3" x14ac:dyDescent="0.3">
      <c r="A778" s="4" t="s">
        <v>2</v>
      </c>
      <c r="B778" s="8">
        <v>1.5432981099295553</v>
      </c>
      <c r="C778" s="8">
        <v>0.40546510810816438</v>
      </c>
    </row>
    <row r="779" spans="1:3" x14ac:dyDescent="0.3">
      <c r="A779" s="4" t="s">
        <v>2</v>
      </c>
      <c r="B779" s="8">
        <v>1.5643875818043242</v>
      </c>
      <c r="C779" s="8">
        <v>0.98949413589745006</v>
      </c>
    </row>
    <row r="780" spans="1:3" x14ac:dyDescent="0.3">
      <c r="A780" s="4" t="s">
        <v>2</v>
      </c>
      <c r="B780" s="8">
        <v>1.5841201044498106</v>
      </c>
      <c r="C780" s="8">
        <v>2.8154087194227095</v>
      </c>
    </row>
    <row r="781" spans="1:3" x14ac:dyDescent="0.3">
      <c r="A781" s="4" t="s">
        <v>2</v>
      </c>
      <c r="B781" s="8">
        <v>1.6003971677819513</v>
      </c>
      <c r="C781" s="8">
        <v>0.64185388617239469</v>
      </c>
    </row>
    <row r="782" spans="1:3" x14ac:dyDescent="0.3">
      <c r="A782" s="4" t="s">
        <v>2</v>
      </c>
      <c r="B782" s="8">
        <v>1.6863989535702288</v>
      </c>
      <c r="C782" s="8">
        <v>0.51938885442647853</v>
      </c>
    </row>
    <row r="783" spans="1:3" x14ac:dyDescent="0.3">
      <c r="A783" s="4" t="s">
        <v>2</v>
      </c>
      <c r="B783" s="8">
        <v>1.6937790608678513</v>
      </c>
      <c r="C783" s="8">
        <v>2.5802168295923251</v>
      </c>
    </row>
    <row r="784" spans="1:3" x14ac:dyDescent="0.3">
      <c r="A784" s="4" t="s">
        <v>2</v>
      </c>
      <c r="B784" s="8">
        <v>1.7047480922384253</v>
      </c>
      <c r="C784" s="8">
        <v>0.51641000205989129</v>
      </c>
    </row>
    <row r="785" spans="1:3" x14ac:dyDescent="0.3">
      <c r="A785" s="4" t="s">
        <v>2</v>
      </c>
      <c r="B785" s="8">
        <v>1.7155981082624909</v>
      </c>
      <c r="C785" s="8">
        <v>1.0296194171811581</v>
      </c>
    </row>
    <row r="786" spans="1:3" x14ac:dyDescent="0.3">
      <c r="A786" s="4" t="s">
        <v>2</v>
      </c>
      <c r="B786" s="8">
        <v>1.7173950539391927</v>
      </c>
      <c r="C786" s="8">
        <v>0.78845736036427028</v>
      </c>
    </row>
    <row r="787" spans="1:3" x14ac:dyDescent="0.3">
      <c r="A787" s="4" t="s">
        <v>2</v>
      </c>
      <c r="B787" s="8">
        <v>1.7316555451583497</v>
      </c>
      <c r="C787" s="8">
        <v>1.4350845252893227</v>
      </c>
    </row>
    <row r="788" spans="1:3" x14ac:dyDescent="0.3">
      <c r="A788" s="4" t="s">
        <v>2</v>
      </c>
      <c r="B788" s="8">
        <v>1.7900914121273581</v>
      </c>
      <c r="C788" s="8">
        <v>1.8870696490323797</v>
      </c>
    </row>
    <row r="789" spans="1:3" x14ac:dyDescent="0.3">
      <c r="A789" s="4" t="s">
        <v>2</v>
      </c>
      <c r="B789" s="8">
        <v>1.791759469228055</v>
      </c>
      <c r="C789" s="8">
        <v>0.4774756440844366</v>
      </c>
    </row>
    <row r="790" spans="1:3" x14ac:dyDescent="0.3">
      <c r="A790" s="4" t="s">
        <v>2</v>
      </c>
      <c r="B790" s="8">
        <v>1.8041622359450977</v>
      </c>
      <c r="C790" s="8">
        <v>1.4816045409242156</v>
      </c>
    </row>
    <row r="791" spans="1:3" x14ac:dyDescent="0.3">
      <c r="A791" s="4" t="s">
        <v>2</v>
      </c>
      <c r="B791" s="8">
        <v>1.8068826308022758</v>
      </c>
      <c r="C791" s="8">
        <v>1.410986973710262</v>
      </c>
    </row>
    <row r="792" spans="1:3" x14ac:dyDescent="0.3">
      <c r="A792" s="4" t="s">
        <v>2</v>
      </c>
      <c r="B792" s="8">
        <v>1.8069390331349724</v>
      </c>
      <c r="C792" s="8">
        <v>0.33103251332539463</v>
      </c>
    </row>
    <row r="793" spans="1:3" x14ac:dyDescent="0.3">
      <c r="A793" s="4" t="s">
        <v>2</v>
      </c>
      <c r="B793" s="8">
        <v>1.8357763546448294</v>
      </c>
      <c r="C793" s="8">
        <v>2.4159137783010487</v>
      </c>
    </row>
    <row r="794" spans="1:3" x14ac:dyDescent="0.3">
      <c r="A794" s="4" t="s">
        <v>2</v>
      </c>
      <c r="B794" s="8">
        <v>1.8389610707123492</v>
      </c>
      <c r="C794" s="8">
        <v>1.3083328196501789</v>
      </c>
    </row>
    <row r="795" spans="1:3" x14ac:dyDescent="0.3">
      <c r="A795" s="4" t="s">
        <v>2</v>
      </c>
      <c r="B795" s="8">
        <v>1.8562979903656263</v>
      </c>
      <c r="C795" s="8">
        <v>1.1121864086952276</v>
      </c>
    </row>
    <row r="796" spans="1:3" x14ac:dyDescent="0.3">
      <c r="A796" s="4" t="s">
        <v>2</v>
      </c>
      <c r="B796" s="8">
        <v>1.8687205103641833</v>
      </c>
      <c r="C796" s="8">
        <v>0.33647223662121289</v>
      </c>
    </row>
    <row r="797" spans="1:3" x14ac:dyDescent="0.3">
      <c r="A797" s="4" t="s">
        <v>2</v>
      </c>
      <c r="B797" s="8">
        <v>1.8718021769015913</v>
      </c>
      <c r="C797" s="8">
        <v>2.6461747973841225</v>
      </c>
    </row>
    <row r="798" spans="1:3" x14ac:dyDescent="0.3">
      <c r="A798" s="4" t="s">
        <v>2</v>
      </c>
      <c r="B798" s="8">
        <v>1.9021075263969205</v>
      </c>
      <c r="C798" s="8">
        <v>0.99547152974859632</v>
      </c>
    </row>
    <row r="799" spans="1:3" x14ac:dyDescent="0.3">
      <c r="A799" s="4" t="s">
        <v>2</v>
      </c>
      <c r="B799" s="8">
        <v>1.9172901916752643</v>
      </c>
      <c r="C799" s="8">
        <v>1.9021075263969205</v>
      </c>
    </row>
    <row r="800" spans="1:3" x14ac:dyDescent="0.3">
      <c r="A800" s="4" t="s">
        <v>2</v>
      </c>
      <c r="B800" s="8">
        <v>1.9501867058225735</v>
      </c>
      <c r="C800" s="8">
        <v>0.64185388617239469</v>
      </c>
    </row>
    <row r="801" spans="1:3" x14ac:dyDescent="0.3">
      <c r="A801" s="4" t="s">
        <v>2</v>
      </c>
      <c r="B801" s="8">
        <v>1.9506779856162915</v>
      </c>
      <c r="C801" s="8">
        <v>2.0794415416798357</v>
      </c>
    </row>
    <row r="802" spans="1:3" x14ac:dyDescent="0.3">
      <c r="A802" s="4" t="s">
        <v>2</v>
      </c>
      <c r="B802" s="8">
        <v>2.0806907610802678</v>
      </c>
      <c r="C802" s="8">
        <v>-0.10536051565782628</v>
      </c>
    </row>
    <row r="803" spans="1:3" x14ac:dyDescent="0.3">
      <c r="A803" s="4" t="s">
        <v>2</v>
      </c>
      <c r="B803" s="8">
        <v>2.0844290831908747</v>
      </c>
      <c r="C803" s="8">
        <v>1.1631508098056809</v>
      </c>
    </row>
    <row r="804" spans="1:3" x14ac:dyDescent="0.3">
      <c r="A804" s="4" t="s">
        <v>2</v>
      </c>
      <c r="B804" s="8">
        <v>2.1041341542702074</v>
      </c>
      <c r="C804" s="8">
        <v>0.50077528791248915</v>
      </c>
    </row>
    <row r="805" spans="1:3" x14ac:dyDescent="0.3">
      <c r="A805" s="4" t="s">
        <v>2</v>
      </c>
      <c r="B805" s="8">
        <v>2.1447610078004784</v>
      </c>
      <c r="C805" s="8">
        <v>1.0986122886681098</v>
      </c>
    </row>
    <row r="806" spans="1:3" x14ac:dyDescent="0.3">
      <c r="A806" s="4" t="s">
        <v>2</v>
      </c>
      <c r="B806" s="8">
        <v>2.1849270495258133</v>
      </c>
      <c r="C806" s="8">
        <v>1.410986973710262</v>
      </c>
    </row>
    <row r="807" spans="1:3" x14ac:dyDescent="0.3">
      <c r="A807" s="4" t="s">
        <v>2</v>
      </c>
      <c r="B807" s="8">
        <v>2.2470723830637871</v>
      </c>
      <c r="C807" s="8">
        <v>2.6173958328340792</v>
      </c>
    </row>
    <row r="808" spans="1:3" x14ac:dyDescent="0.3">
      <c r="A808" s="4" t="s">
        <v>2</v>
      </c>
      <c r="B808" s="8">
        <v>2.259677591982769</v>
      </c>
      <c r="C808" s="8">
        <v>1.6094379124341003</v>
      </c>
    </row>
    <row r="809" spans="1:3" x14ac:dyDescent="0.3">
      <c r="A809" s="4" t="s">
        <v>2</v>
      </c>
      <c r="B809" s="8">
        <v>2.2721258855093369</v>
      </c>
      <c r="C809" s="8">
        <v>1.3083328196501789</v>
      </c>
    </row>
    <row r="810" spans="1:3" x14ac:dyDescent="0.3">
      <c r="A810" s="4" t="s">
        <v>2</v>
      </c>
      <c r="B810" s="8">
        <v>2.2915241456346207</v>
      </c>
      <c r="C810" s="8">
        <v>0.47000362924573563</v>
      </c>
    </row>
    <row r="811" spans="1:3" x14ac:dyDescent="0.3">
      <c r="A811" s="4" t="s">
        <v>2</v>
      </c>
      <c r="B811" s="8">
        <v>2.3194422100604686</v>
      </c>
      <c r="C811" s="8">
        <v>1.0647107369924282</v>
      </c>
    </row>
    <row r="812" spans="1:3" x14ac:dyDescent="0.3">
      <c r="A812" s="4" t="s">
        <v>2</v>
      </c>
      <c r="B812" s="8">
        <v>2.341805806147327</v>
      </c>
      <c r="C812" s="8">
        <v>1.7227665977411035</v>
      </c>
    </row>
    <row r="813" spans="1:3" x14ac:dyDescent="0.3">
      <c r="A813" s="4" t="s">
        <v>2</v>
      </c>
      <c r="B813" s="8">
        <v>2.4069451083182885</v>
      </c>
      <c r="C813" s="8">
        <v>2.1972245773362196</v>
      </c>
    </row>
    <row r="814" spans="1:3" x14ac:dyDescent="0.3">
      <c r="A814" s="4" t="s">
        <v>2</v>
      </c>
      <c r="B814" s="8">
        <v>2.4248027257182949</v>
      </c>
      <c r="C814" s="8">
        <v>0.78845736036427028</v>
      </c>
    </row>
    <row r="815" spans="1:3" x14ac:dyDescent="0.3">
      <c r="A815" s="4" t="s">
        <v>2</v>
      </c>
      <c r="B815" s="8">
        <v>2.5494451709255714</v>
      </c>
      <c r="C815" s="8">
        <v>1.7227665977411035</v>
      </c>
    </row>
    <row r="816" spans="1:3" x14ac:dyDescent="0.3">
      <c r="A816" s="4" t="s">
        <v>2</v>
      </c>
      <c r="B816" s="8">
        <v>2.6188546222977394</v>
      </c>
      <c r="C816" s="8">
        <v>1.3083328196501789</v>
      </c>
    </row>
    <row r="817" spans="1:3" x14ac:dyDescent="0.3">
      <c r="A817" s="4" t="s">
        <v>2</v>
      </c>
      <c r="B817" s="8">
        <v>2.631888840136646</v>
      </c>
      <c r="C817" s="8">
        <v>0.33647223662121301</v>
      </c>
    </row>
    <row r="818" spans="1:3" x14ac:dyDescent="0.3">
      <c r="A818" s="4" t="s">
        <v>2</v>
      </c>
      <c r="B818" s="8">
        <v>2.7000180294049456</v>
      </c>
      <c r="C818" s="8">
        <v>1.9459101490553132</v>
      </c>
    </row>
    <row r="819" spans="1:3" x14ac:dyDescent="0.3">
      <c r="A819" s="4" t="s">
        <v>2</v>
      </c>
      <c r="B819" s="8">
        <v>2.8959119382717802</v>
      </c>
      <c r="C819" s="8">
        <v>1.9315214116032136</v>
      </c>
    </row>
    <row r="820" spans="1:3" x14ac:dyDescent="0.3">
      <c r="A820" s="4" t="s">
        <v>2</v>
      </c>
      <c r="B820" s="8">
        <v>2.949688335052584</v>
      </c>
      <c r="C820" s="8">
        <v>1.9459101490553132</v>
      </c>
    </row>
    <row r="821" spans="1:3" x14ac:dyDescent="0.3">
      <c r="A821" s="4" t="s">
        <v>2</v>
      </c>
      <c r="B821" s="8">
        <v>3.0252910757955354</v>
      </c>
      <c r="C821" s="8">
        <v>2.1972245773362196</v>
      </c>
    </row>
    <row r="822" spans="1:3" x14ac:dyDescent="0.3">
      <c r="A822" s="4" t="s">
        <v>2</v>
      </c>
      <c r="B822" s="8">
        <v>3.0837431508767041</v>
      </c>
      <c r="C822" s="8">
        <v>2.1972245773362196</v>
      </c>
    </row>
    <row r="823" spans="1:3" x14ac:dyDescent="0.3">
      <c r="A823" s="4" t="s">
        <v>2</v>
      </c>
      <c r="B823" s="8">
        <v>3.2725113740341101</v>
      </c>
      <c r="C823" s="8">
        <v>1.9600947840472698</v>
      </c>
    </row>
    <row r="824" spans="1:3" x14ac:dyDescent="0.3">
      <c r="A824" s="4" t="s">
        <v>2</v>
      </c>
      <c r="B824" s="8">
        <v>3.5374749999547035</v>
      </c>
      <c r="C824" s="8">
        <v>2.0412203288596382</v>
      </c>
    </row>
    <row r="825" spans="1:3" x14ac:dyDescent="0.3">
      <c r="A825" s="4" t="s">
        <v>2</v>
      </c>
      <c r="B825" s="8">
        <v>3.595118074299462</v>
      </c>
      <c r="C825" s="8">
        <v>2.1633230256605378</v>
      </c>
    </row>
    <row r="826" spans="1:3" x14ac:dyDescent="0.3">
      <c r="A826" s="4" t="s">
        <v>2</v>
      </c>
      <c r="B826" s="8">
        <v>3.7400477406883357</v>
      </c>
      <c r="C826" s="8">
        <v>0.58778666490211895</v>
      </c>
    </row>
    <row r="827" spans="1:3" x14ac:dyDescent="0.3">
      <c r="A827" s="4" t="s">
        <v>2</v>
      </c>
      <c r="B827" s="8">
        <v>3.8299448943925394</v>
      </c>
      <c r="C827" s="8">
        <v>2.3125354238472138</v>
      </c>
    </row>
    <row r="828" spans="1:3" x14ac:dyDescent="0.3">
      <c r="A828" s="4" t="s">
        <v>2</v>
      </c>
      <c r="B828" s="8">
        <v>3.8554526539397518</v>
      </c>
      <c r="C828" s="8">
        <v>1.791759469228055</v>
      </c>
    </row>
  </sheetData>
  <sortState xmlns:xlrd2="http://schemas.microsoft.com/office/spreadsheetml/2017/richdata2" ref="A2:C1158">
    <sortCondition ref="A2:A115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82A30-A94B-4723-B418-A3A040F0EDAF}">
  <dimension ref="A1:C397"/>
  <sheetViews>
    <sheetView workbookViewId="0">
      <selection activeCell="C7" sqref="C7"/>
    </sheetView>
  </sheetViews>
  <sheetFormatPr defaultRowHeight="14.4" x14ac:dyDescent="0.3"/>
  <cols>
    <col min="1" max="1" width="13.88671875" style="1" bestFit="1" customWidth="1"/>
  </cols>
  <sheetData>
    <row r="1" spans="1:3" ht="14.4" customHeight="1" x14ac:dyDescent="0.3">
      <c r="A1" s="3" t="s">
        <v>4</v>
      </c>
      <c r="B1" t="s">
        <v>9</v>
      </c>
      <c r="C1" t="s">
        <v>10</v>
      </c>
    </row>
    <row r="2" spans="1:3" x14ac:dyDescent="0.3">
      <c r="A2" s="1" t="s">
        <v>1</v>
      </c>
      <c r="B2">
        <v>-0.79850769621777162</v>
      </c>
      <c r="C2">
        <v>-4.0745419349259206</v>
      </c>
    </row>
    <row r="3" spans="1:3" x14ac:dyDescent="0.3">
      <c r="A3" s="2" t="s">
        <v>1</v>
      </c>
      <c r="B3">
        <v>-0.4780358009429998</v>
      </c>
      <c r="C3">
        <v>-3.2188758248682006</v>
      </c>
    </row>
    <row r="4" spans="1:3" x14ac:dyDescent="0.3">
      <c r="A4" s="1" t="s">
        <v>1</v>
      </c>
      <c r="B4">
        <v>2.9558802241544429E-2</v>
      </c>
      <c r="C4">
        <v>-3.2188758248682006</v>
      </c>
    </row>
    <row r="5" spans="1:3" x14ac:dyDescent="0.3">
      <c r="A5" s="2" t="s">
        <v>1</v>
      </c>
      <c r="B5">
        <v>-0.31471074483970024</v>
      </c>
      <c r="C5">
        <v>-2.9957322735539909</v>
      </c>
    </row>
    <row r="6" spans="1:3" x14ac:dyDescent="0.3">
      <c r="A6" s="2" t="s">
        <v>1</v>
      </c>
      <c r="B6">
        <v>-0.16251892949777494</v>
      </c>
      <c r="C6">
        <v>-2.8134107167600364</v>
      </c>
    </row>
    <row r="7" spans="1:3" x14ac:dyDescent="0.3">
      <c r="A7" s="2" t="s">
        <v>1</v>
      </c>
      <c r="B7">
        <v>1.9080599249242156</v>
      </c>
      <c r="C7">
        <v>-2.4191189092499972</v>
      </c>
    </row>
    <row r="8" spans="1:3" x14ac:dyDescent="0.3">
      <c r="A8" s="1" t="s">
        <v>1</v>
      </c>
      <c r="B8">
        <v>-0.60613580357031538</v>
      </c>
      <c r="C8">
        <v>-2.2408915239887057</v>
      </c>
    </row>
    <row r="9" spans="1:3" x14ac:dyDescent="0.3">
      <c r="A9" s="2" t="s">
        <v>1</v>
      </c>
      <c r="B9">
        <v>1.9125010869241836</v>
      </c>
      <c r="C9">
        <v>-2.2072749131897207</v>
      </c>
    </row>
    <row r="10" spans="1:3" x14ac:dyDescent="0.3">
      <c r="A10" s="1" t="s">
        <v>1</v>
      </c>
      <c r="B10">
        <v>0.91738104635614526</v>
      </c>
      <c r="C10">
        <v>-1.9924301646902063</v>
      </c>
    </row>
    <row r="11" spans="1:3" x14ac:dyDescent="0.3">
      <c r="A11" s="2" t="s">
        <v>1</v>
      </c>
      <c r="B11">
        <v>2.0202221820198649</v>
      </c>
      <c r="C11">
        <v>-1.6607312068216509</v>
      </c>
    </row>
    <row r="12" spans="1:3" x14ac:dyDescent="0.3">
      <c r="A12" s="2" t="s">
        <v>1</v>
      </c>
      <c r="B12">
        <v>-0.11653381625595151</v>
      </c>
      <c r="C12">
        <v>-1.0788096613719298</v>
      </c>
    </row>
    <row r="13" spans="1:3" x14ac:dyDescent="0.3">
      <c r="A13" s="1" t="s">
        <v>1</v>
      </c>
      <c r="B13">
        <v>1.5769147207285403</v>
      </c>
      <c r="C13">
        <v>-1.0788096613719298</v>
      </c>
    </row>
    <row r="14" spans="1:3" x14ac:dyDescent="0.3">
      <c r="A14" s="1" t="s">
        <v>1</v>
      </c>
      <c r="B14">
        <v>-1.1583622930738837</v>
      </c>
      <c r="C14">
        <v>-0.95711272639441014</v>
      </c>
    </row>
    <row r="15" spans="1:3" x14ac:dyDescent="0.3">
      <c r="A15" s="2" t="s">
        <v>1</v>
      </c>
      <c r="B15">
        <v>-0.35667494393873245</v>
      </c>
      <c r="C15">
        <v>-0.916290731874155</v>
      </c>
    </row>
    <row r="16" spans="1:3" x14ac:dyDescent="0.3">
      <c r="A16" s="1" t="s">
        <v>1</v>
      </c>
      <c r="B16">
        <v>1.3217558399823195</v>
      </c>
      <c r="C16">
        <v>-0.86750056770472306</v>
      </c>
    </row>
    <row r="17" spans="1:3" x14ac:dyDescent="0.3">
      <c r="A17" s="2" t="s">
        <v>1</v>
      </c>
      <c r="B17">
        <v>2.6907452919924402E-2</v>
      </c>
      <c r="C17">
        <v>-0.81070296931158981</v>
      </c>
    </row>
    <row r="18" spans="1:3" x14ac:dyDescent="0.3">
      <c r="A18" s="2" t="s">
        <v>1</v>
      </c>
      <c r="B18">
        <v>-0.69314718055994529</v>
      </c>
      <c r="C18">
        <v>-0.69314718055994529</v>
      </c>
    </row>
    <row r="19" spans="1:3" x14ac:dyDescent="0.3">
      <c r="A19" s="1" t="s">
        <v>1</v>
      </c>
      <c r="B19">
        <v>-0.22314355131420971</v>
      </c>
      <c r="C19">
        <v>-0.69314718055994529</v>
      </c>
    </row>
    <row r="20" spans="1:3" x14ac:dyDescent="0.3">
      <c r="A20" s="2" t="s">
        <v>1</v>
      </c>
      <c r="B20">
        <v>2.0819384218784229</v>
      </c>
      <c r="C20">
        <v>-0.67334455326376563</v>
      </c>
    </row>
    <row r="21" spans="1:3" x14ac:dyDescent="0.3">
      <c r="A21" s="1" t="s">
        <v>1</v>
      </c>
      <c r="B21">
        <v>0.43178241642553783</v>
      </c>
      <c r="C21">
        <v>-0.65392646740666394</v>
      </c>
    </row>
    <row r="22" spans="1:3" x14ac:dyDescent="0.3">
      <c r="A22" s="1" t="s">
        <v>1</v>
      </c>
      <c r="B22">
        <v>-0.31471074483970024</v>
      </c>
      <c r="C22">
        <v>-0.6348782724359695</v>
      </c>
    </row>
    <row r="23" spans="1:3" x14ac:dyDescent="0.3">
      <c r="A23" s="2" t="s">
        <v>1</v>
      </c>
      <c r="B23">
        <v>-0.916290731874155</v>
      </c>
      <c r="C23">
        <v>-0.51082562376599072</v>
      </c>
    </row>
    <row r="24" spans="1:3" x14ac:dyDescent="0.3">
      <c r="A24" s="1" t="s">
        <v>1</v>
      </c>
      <c r="B24">
        <v>3.8258712117090268E-2</v>
      </c>
      <c r="C24">
        <v>-0.50252682095129564</v>
      </c>
    </row>
    <row r="25" spans="1:3" x14ac:dyDescent="0.3">
      <c r="A25" s="2" t="s">
        <v>1</v>
      </c>
      <c r="B25">
        <v>1.506297153514587</v>
      </c>
      <c r="C25">
        <v>-0.48613301117561919</v>
      </c>
    </row>
    <row r="26" spans="1:3" x14ac:dyDescent="0.3">
      <c r="A26" s="2" t="s">
        <v>1</v>
      </c>
      <c r="B26">
        <v>-0.37106368139083207</v>
      </c>
      <c r="C26">
        <v>-0.44628710262841947</v>
      </c>
    </row>
    <row r="27" spans="1:3" x14ac:dyDescent="0.3">
      <c r="A27" s="2" t="s">
        <v>1</v>
      </c>
      <c r="B27">
        <v>0.21268909341035092</v>
      </c>
      <c r="C27">
        <v>-0.39304258810960718</v>
      </c>
    </row>
    <row r="28" spans="1:3" x14ac:dyDescent="0.3">
      <c r="A28" s="2" t="s">
        <v>1</v>
      </c>
      <c r="B28">
        <v>0.57661336430399379</v>
      </c>
      <c r="C28">
        <v>-0.38566248081198462</v>
      </c>
    </row>
    <row r="29" spans="1:3" x14ac:dyDescent="0.3">
      <c r="A29" s="1" t="s">
        <v>1</v>
      </c>
      <c r="B29">
        <v>-6.1391961600864096E-2</v>
      </c>
      <c r="C29">
        <v>-0.2974263639264591</v>
      </c>
    </row>
    <row r="30" spans="1:3" x14ac:dyDescent="0.3">
      <c r="A30" s="2" t="s">
        <v>1</v>
      </c>
      <c r="B30">
        <v>0.74193734472937733</v>
      </c>
      <c r="C30">
        <v>-0.2876820724517809</v>
      </c>
    </row>
    <row r="31" spans="1:3" x14ac:dyDescent="0.3">
      <c r="A31" s="2" t="s">
        <v>1</v>
      </c>
      <c r="B31">
        <v>0.32733975305794022</v>
      </c>
      <c r="C31">
        <v>-0.24613306953890859</v>
      </c>
    </row>
    <row r="32" spans="1:3" x14ac:dyDescent="0.3">
      <c r="A32" s="2" t="s">
        <v>1</v>
      </c>
      <c r="B32">
        <v>-2.3025850929940455</v>
      </c>
      <c r="C32">
        <v>-0.22314355131420971</v>
      </c>
    </row>
    <row r="33" spans="1:3" x14ac:dyDescent="0.3">
      <c r="A33" s="2" t="s">
        <v>1</v>
      </c>
      <c r="B33">
        <v>1.5686159179138452</v>
      </c>
      <c r="C33">
        <v>-0.22314355131420971</v>
      </c>
    </row>
    <row r="34" spans="1:3" x14ac:dyDescent="0.3">
      <c r="A34" s="2" t="s">
        <v>1</v>
      </c>
      <c r="B34">
        <v>1.7630170003624011</v>
      </c>
      <c r="C34">
        <v>-0.21072103131565253</v>
      </c>
    </row>
    <row r="35" spans="1:3" x14ac:dyDescent="0.3">
      <c r="A35" s="1" t="s">
        <v>1</v>
      </c>
      <c r="B35">
        <v>2.0528408598826569</v>
      </c>
      <c r="C35">
        <v>-0.18632957819149348</v>
      </c>
    </row>
    <row r="36" spans="1:3" x14ac:dyDescent="0.3">
      <c r="A36" s="2" t="s">
        <v>1</v>
      </c>
      <c r="B36">
        <v>0.58778666490211906</v>
      </c>
      <c r="C36">
        <v>-0.10536051565782628</v>
      </c>
    </row>
    <row r="37" spans="1:3" x14ac:dyDescent="0.3">
      <c r="A37" s="1" t="s">
        <v>1</v>
      </c>
      <c r="B37">
        <v>0.92821930273942876</v>
      </c>
      <c r="C37">
        <v>-5.1293294387550578E-2</v>
      </c>
    </row>
    <row r="38" spans="1:3" x14ac:dyDescent="0.3">
      <c r="A38" s="1" t="s">
        <v>1</v>
      </c>
      <c r="B38">
        <v>-1.5606477482646683</v>
      </c>
      <c r="C38">
        <v>-3.0459207484708574E-2</v>
      </c>
    </row>
    <row r="39" spans="1:3" x14ac:dyDescent="0.3">
      <c r="A39" s="1" t="s">
        <v>1</v>
      </c>
      <c r="B39">
        <v>0.72416123408911481</v>
      </c>
      <c r="C39">
        <v>-6.0180723255630212E-3</v>
      </c>
    </row>
    <row r="40" spans="1:3" x14ac:dyDescent="0.3">
      <c r="A40" s="2" t="s">
        <v>1</v>
      </c>
      <c r="B40">
        <v>1.3937663759585917</v>
      </c>
      <c r="C40">
        <v>0.131028262406404</v>
      </c>
    </row>
    <row r="41" spans="1:3" x14ac:dyDescent="0.3">
      <c r="A41" s="2" t="s">
        <v>1</v>
      </c>
      <c r="B41">
        <v>-0.19845093872383832</v>
      </c>
      <c r="C41">
        <v>0.20701416938432612</v>
      </c>
    </row>
    <row r="42" spans="1:3" x14ac:dyDescent="0.3">
      <c r="A42" s="2" t="s">
        <v>1</v>
      </c>
      <c r="B42">
        <v>1.1600209167967532</v>
      </c>
      <c r="C42">
        <v>0.23111172096338664</v>
      </c>
    </row>
    <row r="43" spans="1:3" x14ac:dyDescent="0.3">
      <c r="A43" s="1" t="s">
        <v>1</v>
      </c>
      <c r="B43">
        <v>-0.31471074483970024</v>
      </c>
      <c r="C43">
        <v>0.24686007793152581</v>
      </c>
    </row>
    <row r="44" spans="1:3" x14ac:dyDescent="0.3">
      <c r="A44" s="2" t="s">
        <v>1</v>
      </c>
      <c r="B44">
        <v>0.87546873735389985</v>
      </c>
      <c r="C44">
        <v>0.25464221837358075</v>
      </c>
    </row>
    <row r="45" spans="1:3" x14ac:dyDescent="0.3">
      <c r="A45" s="1" t="s">
        <v>1</v>
      </c>
      <c r="B45">
        <v>-0.65392646740666394</v>
      </c>
      <c r="C45">
        <v>0.27763173659827955</v>
      </c>
    </row>
    <row r="46" spans="1:3" x14ac:dyDescent="0.3">
      <c r="A46" s="2" t="s">
        <v>1</v>
      </c>
      <c r="B46">
        <v>0.86499743748660451</v>
      </c>
      <c r="C46">
        <v>0.33289441527332897</v>
      </c>
    </row>
    <row r="47" spans="1:3" x14ac:dyDescent="0.3">
      <c r="A47" s="2" t="s">
        <v>1</v>
      </c>
      <c r="B47">
        <v>2.1412419425852827</v>
      </c>
      <c r="C47">
        <v>0.36116484921158448</v>
      </c>
    </row>
    <row r="48" spans="1:3" x14ac:dyDescent="0.3">
      <c r="A48" s="2" t="s">
        <v>1</v>
      </c>
      <c r="B48">
        <v>0.87129336594341933</v>
      </c>
      <c r="C48">
        <v>0.37843643572024505</v>
      </c>
    </row>
    <row r="49" spans="1:3" x14ac:dyDescent="0.3">
      <c r="A49" s="2" t="s">
        <v>1</v>
      </c>
      <c r="B49">
        <v>0.56531380905006046</v>
      </c>
      <c r="C49">
        <v>0.39204208777602367</v>
      </c>
    </row>
    <row r="50" spans="1:3" x14ac:dyDescent="0.3">
      <c r="A50" s="1" t="s">
        <v>1</v>
      </c>
      <c r="B50">
        <v>1.0402767116551463</v>
      </c>
      <c r="C50">
        <v>0.45107561936021673</v>
      </c>
    </row>
    <row r="51" spans="1:3" x14ac:dyDescent="0.3">
      <c r="A51" s="1" t="s">
        <v>1</v>
      </c>
      <c r="B51">
        <v>-0.19845093872383832</v>
      </c>
      <c r="C51">
        <v>0.48242614924429261</v>
      </c>
    </row>
    <row r="52" spans="1:3" x14ac:dyDescent="0.3">
      <c r="A52" s="2" t="s">
        <v>1</v>
      </c>
      <c r="B52">
        <v>0.57885803415781767</v>
      </c>
      <c r="C52">
        <v>0.50138116493799101</v>
      </c>
    </row>
    <row r="53" spans="1:3" x14ac:dyDescent="0.3">
      <c r="A53" s="2" t="s">
        <v>1</v>
      </c>
      <c r="B53">
        <v>0.9895411936137477</v>
      </c>
      <c r="C53">
        <v>0.56531380905006046</v>
      </c>
    </row>
    <row r="54" spans="1:3" x14ac:dyDescent="0.3">
      <c r="A54" s="1" t="s">
        <v>1</v>
      </c>
      <c r="B54">
        <v>0.10795714150509217</v>
      </c>
      <c r="C54">
        <v>0.62593843086649514</v>
      </c>
    </row>
    <row r="55" spans="1:3" x14ac:dyDescent="0.3">
      <c r="A55" s="2" t="s">
        <v>1</v>
      </c>
      <c r="B55">
        <v>0.25464221837358075</v>
      </c>
      <c r="C55">
        <v>0.64710324205853842</v>
      </c>
    </row>
    <row r="56" spans="1:3" x14ac:dyDescent="0.3">
      <c r="A56" s="2" t="s">
        <v>1</v>
      </c>
      <c r="B56">
        <v>1.5390154481375546</v>
      </c>
      <c r="C56">
        <v>0.65232518603969014</v>
      </c>
    </row>
    <row r="57" spans="1:3" x14ac:dyDescent="0.3">
      <c r="A57" s="2" t="s">
        <v>1</v>
      </c>
      <c r="B57">
        <v>-0.31471074483970024</v>
      </c>
      <c r="C57">
        <v>0.66782937257565544</v>
      </c>
    </row>
    <row r="58" spans="1:3" x14ac:dyDescent="0.3">
      <c r="A58" s="2" t="s">
        <v>1</v>
      </c>
      <c r="B58">
        <v>0.30010459245033816</v>
      </c>
      <c r="C58">
        <v>0.66782937257565544</v>
      </c>
    </row>
    <row r="59" spans="1:3" x14ac:dyDescent="0.3">
      <c r="A59" s="2" t="s">
        <v>1</v>
      </c>
      <c r="B59">
        <v>0.82198005240291372</v>
      </c>
      <c r="C59">
        <v>0.68056839835308525</v>
      </c>
    </row>
    <row r="60" spans="1:3" x14ac:dyDescent="0.3">
      <c r="A60" s="1" t="s">
        <v>1</v>
      </c>
      <c r="B60">
        <v>0.29490591754110052</v>
      </c>
      <c r="C60">
        <v>0.69738817481719995</v>
      </c>
    </row>
    <row r="61" spans="1:3" x14ac:dyDescent="0.3">
      <c r="A61" s="2" t="s">
        <v>1</v>
      </c>
      <c r="B61">
        <v>0.45107561936021673</v>
      </c>
      <c r="C61">
        <v>0.71294980785612505</v>
      </c>
    </row>
    <row r="62" spans="1:3" x14ac:dyDescent="0.3">
      <c r="A62" s="2" t="s">
        <v>1</v>
      </c>
      <c r="B62">
        <v>0.95935022133460202</v>
      </c>
      <c r="C62">
        <v>0.90016134994427144</v>
      </c>
    </row>
    <row r="63" spans="1:3" x14ac:dyDescent="0.3">
      <c r="A63" s="2" t="s">
        <v>1</v>
      </c>
      <c r="B63">
        <v>3.1135153092103742</v>
      </c>
      <c r="C63">
        <v>0.91629073187415511</v>
      </c>
    </row>
    <row r="64" spans="1:3" x14ac:dyDescent="0.3">
      <c r="A64" s="1" t="s">
        <v>1</v>
      </c>
      <c r="B64">
        <v>1.1786549963416462</v>
      </c>
      <c r="C64">
        <v>0.94000725849147115</v>
      </c>
    </row>
    <row r="65" spans="1:3" x14ac:dyDescent="0.3">
      <c r="A65" s="2" t="s">
        <v>1</v>
      </c>
      <c r="B65">
        <v>1.0750024230289761</v>
      </c>
      <c r="C65">
        <v>0.9895411936137477</v>
      </c>
    </row>
    <row r="66" spans="1:3" x14ac:dyDescent="0.3">
      <c r="A66" s="1" t="s">
        <v>1</v>
      </c>
      <c r="B66">
        <v>1.6808279085207734</v>
      </c>
      <c r="C66">
        <v>0.99325177301028345</v>
      </c>
    </row>
    <row r="67" spans="1:3" x14ac:dyDescent="0.3">
      <c r="A67" s="2" t="s">
        <v>1</v>
      </c>
      <c r="B67">
        <v>-0.40047756659712525</v>
      </c>
      <c r="C67">
        <v>1.0079579203999789</v>
      </c>
    </row>
    <row r="68" spans="1:3" x14ac:dyDescent="0.3">
      <c r="A68" s="2" t="s">
        <v>1</v>
      </c>
      <c r="B68">
        <v>1.6639260977181702</v>
      </c>
      <c r="C68">
        <v>1.0577902941478545</v>
      </c>
    </row>
    <row r="69" spans="1:3" x14ac:dyDescent="0.3">
      <c r="A69" s="1" t="s">
        <v>1</v>
      </c>
      <c r="B69">
        <v>0.7537718023763802</v>
      </c>
      <c r="C69">
        <v>1.085189268335969</v>
      </c>
    </row>
    <row r="70" spans="1:3" x14ac:dyDescent="0.3">
      <c r="A70" s="2" t="s">
        <v>1</v>
      </c>
      <c r="B70">
        <v>1.3150668518315229</v>
      </c>
      <c r="C70">
        <v>1.0902440389975931</v>
      </c>
    </row>
    <row r="71" spans="1:3" x14ac:dyDescent="0.3">
      <c r="A71" s="2" t="s">
        <v>1</v>
      </c>
      <c r="B71">
        <v>0.84586826757760925</v>
      </c>
      <c r="C71">
        <v>1.1693813595563169</v>
      </c>
    </row>
    <row r="72" spans="1:3" x14ac:dyDescent="0.3">
      <c r="A72" s="1" t="s">
        <v>1</v>
      </c>
      <c r="B72">
        <v>1.6900958154515549</v>
      </c>
      <c r="C72">
        <v>1.1817271953786161</v>
      </c>
    </row>
    <row r="73" spans="1:3" x14ac:dyDescent="0.3">
      <c r="A73" s="1" t="s">
        <v>1</v>
      </c>
      <c r="B73">
        <v>0.36464311358790924</v>
      </c>
      <c r="C73">
        <v>1.2029723039923526</v>
      </c>
    </row>
    <row r="74" spans="1:3" x14ac:dyDescent="0.3">
      <c r="A74" s="1" t="s">
        <v>1</v>
      </c>
      <c r="B74">
        <v>0.11332868530700327</v>
      </c>
      <c r="C74">
        <v>1.2499017362143359</v>
      </c>
    </row>
    <row r="75" spans="1:3" x14ac:dyDescent="0.3">
      <c r="A75" s="2" t="s">
        <v>1</v>
      </c>
      <c r="B75">
        <v>0.63127177684185776</v>
      </c>
      <c r="C75">
        <v>1.2527629684953681</v>
      </c>
    </row>
    <row r="76" spans="1:3" x14ac:dyDescent="0.3">
      <c r="A76" s="2" t="s">
        <v>1</v>
      </c>
      <c r="B76">
        <v>1.0152306797290584</v>
      </c>
      <c r="C76">
        <v>1.2612978709452054</v>
      </c>
    </row>
    <row r="77" spans="1:3" x14ac:dyDescent="0.3">
      <c r="A77" s="2" t="s">
        <v>1</v>
      </c>
      <c r="B77">
        <v>1.37287134078775</v>
      </c>
      <c r="C77">
        <v>1.397481550510455</v>
      </c>
    </row>
    <row r="78" spans="1:3" x14ac:dyDescent="0.3">
      <c r="A78" s="2" t="s">
        <v>1</v>
      </c>
      <c r="B78">
        <v>1.3428648031925547</v>
      </c>
      <c r="C78">
        <v>1.4562867329399256</v>
      </c>
    </row>
    <row r="79" spans="1:3" x14ac:dyDescent="0.3">
      <c r="A79" s="1" t="s">
        <v>1</v>
      </c>
      <c r="B79">
        <v>1.824549292051046</v>
      </c>
      <c r="C79">
        <v>1.4586150226995167</v>
      </c>
    </row>
    <row r="80" spans="1:3" x14ac:dyDescent="0.3">
      <c r="A80" s="2" t="s">
        <v>1</v>
      </c>
      <c r="B80">
        <v>1.2089603458369751</v>
      </c>
      <c r="C80">
        <v>1.4609379041156563</v>
      </c>
    </row>
    <row r="81" spans="1:3" x14ac:dyDescent="0.3">
      <c r="A81" s="2" t="s">
        <v>1</v>
      </c>
      <c r="B81">
        <v>2.0844290831908747</v>
      </c>
      <c r="C81">
        <v>1.4701758451005926</v>
      </c>
    </row>
    <row r="82" spans="1:3" x14ac:dyDescent="0.3">
      <c r="A82" s="1" t="s">
        <v>1</v>
      </c>
      <c r="B82">
        <v>1.6351056591826783</v>
      </c>
      <c r="C82">
        <v>1.5040773967762742</v>
      </c>
    </row>
    <row r="83" spans="1:3" x14ac:dyDescent="0.3">
      <c r="A83" s="2" t="s">
        <v>1</v>
      </c>
      <c r="B83">
        <v>1.423108334242607</v>
      </c>
      <c r="C83">
        <v>1.5107219394949427</v>
      </c>
    </row>
    <row r="84" spans="1:3" x14ac:dyDescent="0.3">
      <c r="A84" s="1" t="s">
        <v>1</v>
      </c>
      <c r="B84">
        <v>1.6601310267496185</v>
      </c>
      <c r="C84">
        <v>1.5151272329628591</v>
      </c>
    </row>
    <row r="85" spans="1:3" x14ac:dyDescent="0.3">
      <c r="A85" s="2" t="s">
        <v>1</v>
      </c>
      <c r="B85">
        <v>0.1906203596086497</v>
      </c>
      <c r="C85">
        <v>1.536867219599265</v>
      </c>
    </row>
    <row r="86" spans="1:3" x14ac:dyDescent="0.3">
      <c r="A86" s="1" t="s">
        <v>1</v>
      </c>
      <c r="B86">
        <v>0.16551443847757333</v>
      </c>
      <c r="C86">
        <v>1.5560371357069851</v>
      </c>
    </row>
    <row r="87" spans="1:3" x14ac:dyDescent="0.3">
      <c r="A87" s="2" t="s">
        <v>1</v>
      </c>
      <c r="B87">
        <v>1.2809338454620642</v>
      </c>
      <c r="C87">
        <v>1.5706970841176697</v>
      </c>
    </row>
    <row r="88" spans="1:3" x14ac:dyDescent="0.3">
      <c r="A88" s="2" t="s">
        <v>1</v>
      </c>
      <c r="B88">
        <v>1.2029723039923526</v>
      </c>
      <c r="C88">
        <v>1.5810384379124025</v>
      </c>
    </row>
    <row r="89" spans="1:3" x14ac:dyDescent="0.3">
      <c r="A89" s="1" t="s">
        <v>1</v>
      </c>
      <c r="B89">
        <v>1.6409365794934714</v>
      </c>
      <c r="C89">
        <v>1.6620303625532709</v>
      </c>
    </row>
    <row r="90" spans="1:3" x14ac:dyDescent="0.3">
      <c r="A90" s="2" t="s">
        <v>1</v>
      </c>
      <c r="B90">
        <v>1.8931119634883424</v>
      </c>
      <c r="C90">
        <v>1.6752256529721035</v>
      </c>
    </row>
    <row r="91" spans="1:3" x14ac:dyDescent="0.3">
      <c r="A91" s="1" t="s">
        <v>1</v>
      </c>
      <c r="B91">
        <v>1.791759469228055</v>
      </c>
      <c r="C91">
        <v>1.7047480922384253</v>
      </c>
    </row>
    <row r="92" spans="1:3" x14ac:dyDescent="0.3">
      <c r="A92" s="2" t="s">
        <v>1</v>
      </c>
      <c r="B92">
        <v>0.85015092936961001</v>
      </c>
      <c r="C92">
        <v>1.728109442151599</v>
      </c>
    </row>
    <row r="93" spans="1:3" x14ac:dyDescent="0.3">
      <c r="A93" s="2" t="s">
        <v>1</v>
      </c>
      <c r="B93">
        <v>1.085189268335969</v>
      </c>
      <c r="C93">
        <v>1.7439688053917066</v>
      </c>
    </row>
    <row r="94" spans="1:3" x14ac:dyDescent="0.3">
      <c r="A94" s="2" t="s">
        <v>1</v>
      </c>
      <c r="B94">
        <v>2.0082140323914683</v>
      </c>
      <c r="C94">
        <v>1.7457155307266481</v>
      </c>
    </row>
    <row r="95" spans="1:3" x14ac:dyDescent="0.3">
      <c r="A95" s="2" t="s">
        <v>1</v>
      </c>
      <c r="B95">
        <v>1.6047603228829892</v>
      </c>
      <c r="C95">
        <v>1.7538268150594052</v>
      </c>
    </row>
    <row r="96" spans="1:3" x14ac:dyDescent="0.3">
      <c r="A96" s="2" t="s">
        <v>1</v>
      </c>
      <c r="B96">
        <v>2.1102132003465894</v>
      </c>
      <c r="C96">
        <v>1.8976198599275322</v>
      </c>
    </row>
    <row r="97" spans="1:3" x14ac:dyDescent="0.3">
      <c r="A97" s="2" t="s">
        <v>1</v>
      </c>
      <c r="B97">
        <v>2.3570732782781154</v>
      </c>
      <c r="C97">
        <v>2.0930978681273213</v>
      </c>
    </row>
    <row r="98" spans="1:3" x14ac:dyDescent="0.3">
      <c r="A98" s="1" t="s">
        <v>1</v>
      </c>
      <c r="B98">
        <v>1.7544036826842861</v>
      </c>
      <c r="C98">
        <v>2.0967901800144491</v>
      </c>
    </row>
    <row r="99" spans="1:3" x14ac:dyDescent="0.3">
      <c r="A99" s="2" t="s">
        <v>1</v>
      </c>
      <c r="B99">
        <v>1.980262729617973E-2</v>
      </c>
      <c r="C99">
        <v>2.1222615388627641</v>
      </c>
    </row>
    <row r="100" spans="1:3" x14ac:dyDescent="0.3">
      <c r="A100" s="2" t="s">
        <v>1</v>
      </c>
      <c r="B100">
        <v>1.9315214116032138</v>
      </c>
      <c r="C100">
        <v>2.2267833795777636</v>
      </c>
    </row>
    <row r="101" spans="1:3" x14ac:dyDescent="0.3">
      <c r="A101" s="2" t="s">
        <v>1</v>
      </c>
      <c r="B101">
        <v>0.58778666490211906</v>
      </c>
      <c r="C101">
        <v>2.9957322735539909</v>
      </c>
    </row>
    <row r="102" spans="1:3" x14ac:dyDescent="0.3">
      <c r="A102" s="2" t="s">
        <v>1</v>
      </c>
      <c r="B102">
        <v>2.9285235238605409</v>
      </c>
      <c r="C102">
        <v>3.2809112157876537</v>
      </c>
    </row>
    <row r="103" spans="1:3" x14ac:dyDescent="0.3">
      <c r="A103" s="1" t="s">
        <v>0</v>
      </c>
      <c r="B103">
        <v>-1.6607312068216509</v>
      </c>
      <c r="C103">
        <v>-4.853631545286591</v>
      </c>
    </row>
    <row r="104" spans="1:3" x14ac:dyDescent="0.3">
      <c r="A104" s="1" t="s">
        <v>0</v>
      </c>
      <c r="B104">
        <v>-2.5770219386958062</v>
      </c>
      <c r="C104">
        <v>-4.5098600061837661</v>
      </c>
    </row>
    <row r="105" spans="1:3" x14ac:dyDescent="0.3">
      <c r="A105" s="1" t="s">
        <v>0</v>
      </c>
      <c r="B105">
        <v>-1.7372712839439852</v>
      </c>
      <c r="C105">
        <v>-4.319991243754429</v>
      </c>
    </row>
    <row r="106" spans="1:3" x14ac:dyDescent="0.3">
      <c r="A106" s="1" t="s">
        <v>0</v>
      </c>
      <c r="B106">
        <v>1.044156102872051</v>
      </c>
      <c r="C106">
        <v>-3.8632328412587138</v>
      </c>
    </row>
    <row r="107" spans="1:3" x14ac:dyDescent="0.3">
      <c r="A107" s="1" t="s">
        <v>0</v>
      </c>
      <c r="B107">
        <v>0.82855181756614826</v>
      </c>
      <c r="C107">
        <v>-2.8824035882469876</v>
      </c>
    </row>
    <row r="108" spans="1:3" x14ac:dyDescent="0.3">
      <c r="A108" s="1" t="s">
        <v>0</v>
      </c>
      <c r="B108">
        <v>0.82855181756614826</v>
      </c>
      <c r="C108">
        <v>-2.8134107167600364</v>
      </c>
    </row>
    <row r="109" spans="1:3" x14ac:dyDescent="0.3">
      <c r="A109" s="1" t="s">
        <v>0</v>
      </c>
      <c r="B109">
        <v>-3.0459207484708574E-2</v>
      </c>
      <c r="C109">
        <v>-2.5257286443082556</v>
      </c>
    </row>
    <row r="110" spans="1:3" x14ac:dyDescent="0.3">
      <c r="A110" s="1" t="s">
        <v>0</v>
      </c>
      <c r="B110">
        <v>-0.79850769621777162</v>
      </c>
      <c r="C110">
        <v>-2.4079456086518722</v>
      </c>
    </row>
    <row r="111" spans="1:3" x14ac:dyDescent="0.3">
      <c r="A111" s="1" t="s">
        <v>0</v>
      </c>
      <c r="B111">
        <v>0.78807849972723243</v>
      </c>
      <c r="C111">
        <v>-2.3197312518290163</v>
      </c>
    </row>
    <row r="112" spans="1:3" x14ac:dyDescent="0.3">
      <c r="A112" s="1" t="s">
        <v>0</v>
      </c>
      <c r="B112">
        <v>0.68813463873640102</v>
      </c>
      <c r="C112">
        <v>-2.312635428847547</v>
      </c>
    </row>
    <row r="113" spans="1:3" x14ac:dyDescent="0.3">
      <c r="A113" s="1" t="s">
        <v>0</v>
      </c>
      <c r="B113">
        <v>-1.2285139132420537</v>
      </c>
      <c r="C113">
        <v>-2.1667835518349836</v>
      </c>
    </row>
    <row r="114" spans="1:3" x14ac:dyDescent="0.3">
      <c r="A114" s="1" t="s">
        <v>0</v>
      </c>
      <c r="B114">
        <v>0.33647223662121289</v>
      </c>
      <c r="C114">
        <v>-1.8325814637483102</v>
      </c>
    </row>
    <row r="115" spans="1:3" x14ac:dyDescent="0.3">
      <c r="A115" s="1" t="s">
        <v>0</v>
      </c>
      <c r="B115">
        <v>0.16889853646181388</v>
      </c>
      <c r="C115">
        <v>-1.7884150679776651</v>
      </c>
    </row>
    <row r="116" spans="1:3" x14ac:dyDescent="0.3">
      <c r="A116" s="1" t="s">
        <v>0</v>
      </c>
      <c r="B116">
        <v>-1.742969305058623</v>
      </c>
      <c r="C116">
        <v>-1.742969305058623</v>
      </c>
    </row>
    <row r="117" spans="1:3" x14ac:dyDescent="0.3">
      <c r="A117" s="1" t="s">
        <v>0</v>
      </c>
      <c r="B117">
        <v>-0.49429632181478012</v>
      </c>
      <c r="C117">
        <v>-1.6607312068216509</v>
      </c>
    </row>
    <row r="118" spans="1:3" x14ac:dyDescent="0.3">
      <c r="A118" s="1" t="s">
        <v>0</v>
      </c>
      <c r="B118">
        <v>-0.69314718055994529</v>
      </c>
      <c r="C118">
        <v>-1.6094379124341003</v>
      </c>
    </row>
    <row r="119" spans="1:3" x14ac:dyDescent="0.3">
      <c r="A119" s="1" t="s">
        <v>0</v>
      </c>
      <c r="B119">
        <v>0.11016147259886795</v>
      </c>
      <c r="C119">
        <v>-1.5603005863101316</v>
      </c>
    </row>
    <row r="120" spans="1:3" x14ac:dyDescent="0.3">
      <c r="A120" s="1" t="s">
        <v>0</v>
      </c>
      <c r="B120">
        <v>0.41871033485818504</v>
      </c>
      <c r="C120">
        <v>-1.5141277326297755</v>
      </c>
    </row>
    <row r="121" spans="1:3" x14ac:dyDescent="0.3">
      <c r="A121" s="1" t="s">
        <v>0</v>
      </c>
      <c r="B121">
        <v>-1.2809338454620642</v>
      </c>
      <c r="C121">
        <v>-1.5040773967762742</v>
      </c>
    </row>
    <row r="122" spans="1:3" x14ac:dyDescent="0.3">
      <c r="A122" s="1" t="s">
        <v>0</v>
      </c>
      <c r="B122">
        <v>0.42068207391302487</v>
      </c>
      <c r="C122">
        <v>-1.4961092271270973</v>
      </c>
    </row>
    <row r="123" spans="1:3" x14ac:dyDescent="0.3">
      <c r="A123" s="1" t="s">
        <v>0</v>
      </c>
      <c r="B123">
        <v>-0.4780358009429998</v>
      </c>
      <c r="C123">
        <v>-1.3470736479666092</v>
      </c>
    </row>
    <row r="124" spans="1:3" x14ac:dyDescent="0.3">
      <c r="A124" s="1" t="s">
        <v>0</v>
      </c>
      <c r="B124">
        <v>0.76080582903376015</v>
      </c>
      <c r="C124">
        <v>-1.3470736479666092</v>
      </c>
    </row>
    <row r="125" spans="1:3" x14ac:dyDescent="0.3">
      <c r="A125" s="1" t="s">
        <v>0</v>
      </c>
      <c r="B125">
        <v>0.76500261766037336</v>
      </c>
      <c r="C125">
        <v>-1.3356012468043725</v>
      </c>
    </row>
    <row r="126" spans="1:3" x14ac:dyDescent="0.3">
      <c r="A126" s="1" t="s">
        <v>0</v>
      </c>
      <c r="B126">
        <v>-0.74617164886816578</v>
      </c>
      <c r="C126">
        <v>-1.318240897874875</v>
      </c>
    </row>
    <row r="127" spans="1:3" x14ac:dyDescent="0.3">
      <c r="A127" s="1" t="s">
        <v>0</v>
      </c>
      <c r="B127">
        <v>-1.6094379124341003</v>
      </c>
      <c r="C127">
        <v>-1.2729656758128873</v>
      </c>
    </row>
    <row r="128" spans="1:3" x14ac:dyDescent="0.3">
      <c r="A128" s="1" t="s">
        <v>0</v>
      </c>
      <c r="B128">
        <v>-2.120263536200091</v>
      </c>
      <c r="C128">
        <v>-1.2378743560016174</v>
      </c>
    </row>
    <row r="129" spans="1:3" x14ac:dyDescent="0.3">
      <c r="A129" s="1" t="s">
        <v>0</v>
      </c>
      <c r="B129">
        <v>0.81093021621632877</v>
      </c>
      <c r="C129">
        <v>-1.2039728043259361</v>
      </c>
    </row>
    <row r="130" spans="1:3" x14ac:dyDescent="0.3">
      <c r="A130" s="1" t="s">
        <v>0</v>
      </c>
      <c r="B130">
        <v>-1.3721097261279342</v>
      </c>
      <c r="C130">
        <v>-1.2011197353435297</v>
      </c>
    </row>
    <row r="131" spans="1:3" x14ac:dyDescent="0.3">
      <c r="A131" s="1" t="s">
        <v>0</v>
      </c>
      <c r="B131">
        <v>0.77010822169607374</v>
      </c>
      <c r="C131">
        <v>-1.1711829815029451</v>
      </c>
    </row>
    <row r="132" spans="1:3" x14ac:dyDescent="0.3">
      <c r="A132" s="1" t="s">
        <v>0</v>
      </c>
      <c r="B132">
        <v>0.76779072355571099</v>
      </c>
      <c r="C132">
        <v>-1.1615520884419839</v>
      </c>
    </row>
    <row r="133" spans="1:3" x14ac:dyDescent="0.3">
      <c r="A133" s="1" t="s">
        <v>0</v>
      </c>
      <c r="B133">
        <v>1.1118575154181303</v>
      </c>
      <c r="C133">
        <v>-1.1394342831883648</v>
      </c>
    </row>
    <row r="134" spans="1:3" x14ac:dyDescent="0.3">
      <c r="A134" s="1" t="s">
        <v>0</v>
      </c>
      <c r="B134">
        <v>0.15700374880966469</v>
      </c>
      <c r="C134">
        <v>-1.1086626245216111</v>
      </c>
    </row>
    <row r="135" spans="1:3" x14ac:dyDescent="0.3">
      <c r="A135" s="1" t="s">
        <v>0</v>
      </c>
      <c r="B135">
        <v>-0.67334455326376563</v>
      </c>
      <c r="C135">
        <v>-1.0788096613719298</v>
      </c>
    </row>
    <row r="136" spans="1:3" x14ac:dyDescent="0.3">
      <c r="A136" s="1" t="s">
        <v>0</v>
      </c>
      <c r="B136">
        <v>-8.8831213706615703E-2</v>
      </c>
      <c r="C136">
        <v>-1.0613165039244128</v>
      </c>
    </row>
    <row r="137" spans="1:3" x14ac:dyDescent="0.3">
      <c r="A137" s="1" t="s">
        <v>0</v>
      </c>
      <c r="B137">
        <v>-0.31471074483970024</v>
      </c>
      <c r="C137">
        <v>-1.0498221244986778</v>
      </c>
    </row>
    <row r="138" spans="1:3" x14ac:dyDescent="0.3">
      <c r="A138" s="1" t="s">
        <v>0</v>
      </c>
      <c r="B138">
        <v>0.65752000291679413</v>
      </c>
      <c r="C138">
        <v>-1.0498221244986778</v>
      </c>
    </row>
    <row r="139" spans="1:3" x14ac:dyDescent="0.3">
      <c r="A139" s="1" t="s">
        <v>0</v>
      </c>
      <c r="B139">
        <v>0</v>
      </c>
      <c r="C139">
        <v>-0.916290731874155</v>
      </c>
    </row>
    <row r="140" spans="1:3" x14ac:dyDescent="0.3">
      <c r="A140" s="1" t="s">
        <v>0</v>
      </c>
      <c r="B140">
        <v>1.6863989535702288</v>
      </c>
      <c r="C140">
        <v>-0.77652878949899629</v>
      </c>
    </row>
    <row r="141" spans="1:3" x14ac:dyDescent="0.3">
      <c r="A141" s="1" t="s">
        <v>0</v>
      </c>
      <c r="B141">
        <v>9.8939947854903648E-2</v>
      </c>
      <c r="C141">
        <v>-0.76356964485649115</v>
      </c>
    </row>
    <row r="142" spans="1:3" x14ac:dyDescent="0.3">
      <c r="A142" s="1" t="s">
        <v>0</v>
      </c>
      <c r="B142">
        <v>-0.30110509278392161</v>
      </c>
      <c r="C142">
        <v>-0.75502258427803282</v>
      </c>
    </row>
    <row r="143" spans="1:3" x14ac:dyDescent="0.3">
      <c r="A143" s="1" t="s">
        <v>0</v>
      </c>
      <c r="B143">
        <v>0.71832747909024364</v>
      </c>
      <c r="C143">
        <v>-0.74654795728706058</v>
      </c>
    </row>
    <row r="144" spans="1:3" x14ac:dyDescent="0.3">
      <c r="A144" s="1" t="s">
        <v>0</v>
      </c>
      <c r="B144">
        <v>-0.3646431135879093</v>
      </c>
      <c r="C144">
        <v>-0.69314718055994529</v>
      </c>
    </row>
    <row r="145" spans="1:3" x14ac:dyDescent="0.3">
      <c r="A145" s="1" t="s">
        <v>0</v>
      </c>
      <c r="B145">
        <v>0.77010822169607374</v>
      </c>
      <c r="C145">
        <v>-0.65392646740666394</v>
      </c>
    </row>
    <row r="146" spans="1:3" x14ac:dyDescent="0.3">
      <c r="A146" s="1" t="s">
        <v>0</v>
      </c>
      <c r="B146">
        <v>-0.54472717544167215</v>
      </c>
      <c r="C146">
        <v>-0.61618613942381695</v>
      </c>
    </row>
    <row r="147" spans="1:3" x14ac:dyDescent="0.3">
      <c r="A147" s="1" t="s">
        <v>0</v>
      </c>
      <c r="B147">
        <v>0.65232518603969014</v>
      </c>
      <c r="C147">
        <v>-0.57981849525294205</v>
      </c>
    </row>
    <row r="148" spans="1:3" x14ac:dyDescent="0.3">
      <c r="A148" s="1" t="s">
        <v>0</v>
      </c>
      <c r="B148">
        <v>0.51282362642866375</v>
      </c>
      <c r="C148">
        <v>-0.54472717544167215</v>
      </c>
    </row>
    <row r="149" spans="1:3" x14ac:dyDescent="0.3">
      <c r="A149" s="1" t="s">
        <v>0</v>
      </c>
      <c r="B149">
        <v>0.58778666490211906</v>
      </c>
      <c r="C149">
        <v>-0.52763274208237199</v>
      </c>
    </row>
    <row r="150" spans="1:3" x14ac:dyDescent="0.3">
      <c r="A150" s="1" t="s">
        <v>0</v>
      </c>
      <c r="B150">
        <v>0.74193734472937733</v>
      </c>
      <c r="C150">
        <v>-0.51082562376599072</v>
      </c>
    </row>
    <row r="151" spans="1:3" x14ac:dyDescent="0.3">
      <c r="A151" s="1" t="s">
        <v>0</v>
      </c>
      <c r="B151">
        <v>0.2053868297249507</v>
      </c>
      <c r="C151">
        <v>-0.33687231664255274</v>
      </c>
    </row>
    <row r="152" spans="1:3" x14ac:dyDescent="0.3">
      <c r="A152" s="1" t="s">
        <v>0</v>
      </c>
      <c r="B152">
        <v>0.44468582126144574</v>
      </c>
      <c r="C152">
        <v>-0.31471074483970024</v>
      </c>
    </row>
    <row r="153" spans="1:3" x14ac:dyDescent="0.3">
      <c r="A153" s="1" t="s">
        <v>0</v>
      </c>
      <c r="B153">
        <v>0.18232155679395459</v>
      </c>
      <c r="C153">
        <v>-0.22314355131420971</v>
      </c>
    </row>
    <row r="154" spans="1:3" x14ac:dyDescent="0.3">
      <c r="A154" s="1" t="s">
        <v>0</v>
      </c>
      <c r="B154">
        <v>1.1631508098056809</v>
      </c>
      <c r="C154">
        <v>-0.22314355131420971</v>
      </c>
    </row>
    <row r="155" spans="1:3" x14ac:dyDescent="0.3">
      <c r="A155" s="1" t="s">
        <v>0</v>
      </c>
      <c r="B155">
        <v>0.61518563909023349</v>
      </c>
      <c r="C155">
        <v>-0.1743533871447778</v>
      </c>
    </row>
    <row r="156" spans="1:3" x14ac:dyDescent="0.3">
      <c r="A156" s="1" t="s">
        <v>0</v>
      </c>
      <c r="B156">
        <v>0.23901690047049992</v>
      </c>
      <c r="C156">
        <v>-0.16251892949777494</v>
      </c>
    </row>
    <row r="157" spans="1:3" x14ac:dyDescent="0.3">
      <c r="A157" s="1" t="s">
        <v>0</v>
      </c>
      <c r="B157">
        <v>-0.17185025692665928</v>
      </c>
      <c r="C157">
        <v>-0.11122563511022437</v>
      </c>
    </row>
    <row r="158" spans="1:3" x14ac:dyDescent="0.3">
      <c r="A158" s="1" t="s">
        <v>0</v>
      </c>
      <c r="B158">
        <v>1.3094133167839328</v>
      </c>
      <c r="C158">
        <v>-6.4005329975912434E-2</v>
      </c>
    </row>
    <row r="159" spans="1:3" x14ac:dyDescent="0.3">
      <c r="A159" s="1" t="s">
        <v>0</v>
      </c>
      <c r="B159">
        <v>1.3083328196501789</v>
      </c>
      <c r="C159">
        <v>-6.1875403718087529E-2</v>
      </c>
    </row>
    <row r="160" spans="1:3" x14ac:dyDescent="0.3">
      <c r="A160" s="1" t="s">
        <v>0</v>
      </c>
      <c r="B160">
        <v>1.6770965609079151</v>
      </c>
      <c r="C160">
        <v>-3.0459207484708574E-2</v>
      </c>
    </row>
    <row r="161" spans="1:3" x14ac:dyDescent="0.3">
      <c r="A161" s="1" t="s">
        <v>0</v>
      </c>
      <c r="B161">
        <v>0.18232155679395459</v>
      </c>
      <c r="C161">
        <v>0</v>
      </c>
    </row>
    <row r="162" spans="1:3" x14ac:dyDescent="0.3">
      <c r="A162" s="1" t="s">
        <v>0</v>
      </c>
      <c r="B162">
        <v>0.13976194237515863</v>
      </c>
      <c r="C162">
        <v>3.9220713153281329E-2</v>
      </c>
    </row>
    <row r="163" spans="1:3" x14ac:dyDescent="0.3">
      <c r="A163" s="1" t="s">
        <v>0</v>
      </c>
      <c r="B163">
        <v>0.37156355643248301</v>
      </c>
      <c r="C163">
        <v>5.8268908123975824E-2</v>
      </c>
    </row>
    <row r="164" spans="1:3" x14ac:dyDescent="0.3">
      <c r="A164" s="1" t="s">
        <v>0</v>
      </c>
      <c r="B164">
        <v>0.90825856017689077</v>
      </c>
      <c r="C164">
        <v>5.8268908123975824E-2</v>
      </c>
    </row>
    <row r="165" spans="1:3" x14ac:dyDescent="0.3">
      <c r="A165" s="1" t="s">
        <v>0</v>
      </c>
      <c r="B165">
        <v>0.42526773540434409</v>
      </c>
      <c r="C165">
        <v>8.6177696241052412E-2</v>
      </c>
    </row>
    <row r="166" spans="1:3" x14ac:dyDescent="0.3">
      <c r="A166" s="1" t="s">
        <v>0</v>
      </c>
      <c r="B166">
        <v>0.70803579305369591</v>
      </c>
      <c r="C166">
        <v>9.5310179804324935E-2</v>
      </c>
    </row>
    <row r="167" spans="1:3" x14ac:dyDescent="0.3">
      <c r="A167" s="1" t="s">
        <v>0</v>
      </c>
      <c r="B167">
        <v>0.34358970439007686</v>
      </c>
      <c r="C167">
        <v>0.11332868530700327</v>
      </c>
    </row>
    <row r="168" spans="1:3" x14ac:dyDescent="0.3">
      <c r="A168" s="1" t="s">
        <v>0</v>
      </c>
      <c r="B168">
        <v>-0.59783700075562041</v>
      </c>
      <c r="C168">
        <v>0.131028262406404</v>
      </c>
    </row>
    <row r="169" spans="1:3" x14ac:dyDescent="0.3">
      <c r="A169" s="1" t="s">
        <v>0</v>
      </c>
      <c r="B169">
        <v>0.14842000511827322</v>
      </c>
      <c r="C169">
        <v>0.14842000511827322</v>
      </c>
    </row>
    <row r="170" spans="1:3" x14ac:dyDescent="0.3">
      <c r="A170" s="1" t="s">
        <v>0</v>
      </c>
      <c r="B170">
        <v>-0.44706865796323975</v>
      </c>
      <c r="C170">
        <v>0.16169358899798714</v>
      </c>
    </row>
    <row r="171" spans="1:3" x14ac:dyDescent="0.3">
      <c r="A171" s="1" t="s">
        <v>0</v>
      </c>
      <c r="B171">
        <v>-0.56211891815354131</v>
      </c>
      <c r="C171">
        <v>0.17395330712343798</v>
      </c>
    </row>
    <row r="172" spans="1:3" x14ac:dyDescent="0.3">
      <c r="A172" s="1" t="s">
        <v>0</v>
      </c>
      <c r="B172">
        <v>0.64185388617239469</v>
      </c>
      <c r="C172">
        <v>0.18232155679395459</v>
      </c>
    </row>
    <row r="173" spans="1:3" x14ac:dyDescent="0.3">
      <c r="A173" s="1" t="s">
        <v>0</v>
      </c>
      <c r="B173">
        <v>0.96812388051417231</v>
      </c>
      <c r="C173">
        <v>0.19392069263730649</v>
      </c>
    </row>
    <row r="174" spans="1:3" x14ac:dyDescent="0.3">
      <c r="A174" s="1" t="s">
        <v>0</v>
      </c>
      <c r="B174">
        <v>-0.51082562376599072</v>
      </c>
      <c r="C174">
        <v>0.27002713721306021</v>
      </c>
    </row>
    <row r="175" spans="1:3" x14ac:dyDescent="0.3">
      <c r="A175" s="1" t="s">
        <v>0</v>
      </c>
      <c r="B175">
        <v>-0.46203545959655867</v>
      </c>
      <c r="C175">
        <v>0.27002713721306021</v>
      </c>
    </row>
    <row r="176" spans="1:3" x14ac:dyDescent="0.3">
      <c r="A176" s="1" t="s">
        <v>0</v>
      </c>
      <c r="B176">
        <v>0.58221561985266368</v>
      </c>
      <c r="C176">
        <v>0.27763173659827955</v>
      </c>
    </row>
    <row r="177" spans="1:3" x14ac:dyDescent="0.3">
      <c r="A177" s="1" t="s">
        <v>0</v>
      </c>
      <c r="B177">
        <v>1.8164520818184267</v>
      </c>
      <c r="C177">
        <v>0.28517894223366247</v>
      </c>
    </row>
    <row r="178" spans="1:3" x14ac:dyDescent="0.3">
      <c r="A178" s="1" t="s">
        <v>0</v>
      </c>
      <c r="B178">
        <v>-0.9942522733438669</v>
      </c>
      <c r="C178">
        <v>0.29266961396282004</v>
      </c>
    </row>
    <row r="179" spans="1:3" x14ac:dyDescent="0.3">
      <c r="A179" s="1" t="s">
        <v>0</v>
      </c>
      <c r="B179">
        <v>0.60565972643682953</v>
      </c>
      <c r="C179">
        <v>0.33372601095318771</v>
      </c>
    </row>
    <row r="180" spans="1:3" x14ac:dyDescent="0.3">
      <c r="A180" s="1" t="s">
        <v>0</v>
      </c>
      <c r="B180">
        <v>-0.2876820724517809</v>
      </c>
      <c r="C180">
        <v>0.36464311358790924</v>
      </c>
    </row>
    <row r="181" spans="1:3" x14ac:dyDescent="0.3">
      <c r="A181" s="1" t="s">
        <v>0</v>
      </c>
      <c r="B181">
        <v>0.51282362642866375</v>
      </c>
      <c r="C181">
        <v>0.37156355643248301</v>
      </c>
    </row>
    <row r="182" spans="1:3" x14ac:dyDescent="0.3">
      <c r="A182" s="1" t="s">
        <v>0</v>
      </c>
      <c r="B182">
        <v>1.0331844833456545</v>
      </c>
      <c r="C182">
        <v>0.37156355643248301</v>
      </c>
    </row>
    <row r="183" spans="1:3" x14ac:dyDescent="0.3">
      <c r="A183" s="1" t="s">
        <v>0</v>
      </c>
      <c r="B183">
        <v>4.8790164169432049E-2</v>
      </c>
      <c r="C183">
        <v>0.39204208777602367</v>
      </c>
    </row>
    <row r="184" spans="1:3" x14ac:dyDescent="0.3">
      <c r="A184" s="1" t="s">
        <v>0</v>
      </c>
      <c r="B184">
        <v>0.70309751141311339</v>
      </c>
      <c r="C184">
        <v>0.39877611995736778</v>
      </c>
    </row>
    <row r="185" spans="1:3" x14ac:dyDescent="0.3">
      <c r="A185" s="1" t="s">
        <v>0</v>
      </c>
      <c r="B185">
        <v>0.84156718567821853</v>
      </c>
      <c r="C185">
        <v>0.41871033485818504</v>
      </c>
    </row>
    <row r="186" spans="1:3" x14ac:dyDescent="0.3">
      <c r="A186" s="1" t="s">
        <v>0</v>
      </c>
      <c r="B186">
        <v>0.30968815271439554</v>
      </c>
      <c r="C186">
        <v>0.42264993286226515</v>
      </c>
    </row>
    <row r="187" spans="1:3" x14ac:dyDescent="0.3">
      <c r="A187" s="1" t="s">
        <v>0</v>
      </c>
      <c r="B187">
        <v>0.79299251552966143</v>
      </c>
      <c r="C187">
        <v>0.42526773540434409</v>
      </c>
    </row>
    <row r="188" spans="1:3" x14ac:dyDescent="0.3">
      <c r="A188" s="1" t="s">
        <v>0</v>
      </c>
      <c r="B188">
        <v>0.79434906106891268</v>
      </c>
      <c r="C188">
        <v>0.42787870294506447</v>
      </c>
    </row>
    <row r="189" spans="1:3" x14ac:dyDescent="0.3">
      <c r="A189" s="1" t="s">
        <v>0</v>
      </c>
      <c r="B189">
        <v>0.7537718023763802</v>
      </c>
      <c r="C189">
        <v>0.43015772069853592</v>
      </c>
    </row>
    <row r="190" spans="1:3" x14ac:dyDescent="0.3">
      <c r="A190" s="1" t="s">
        <v>0</v>
      </c>
      <c r="B190">
        <v>0.67803354274989713</v>
      </c>
      <c r="C190">
        <v>0.46656020746797527</v>
      </c>
    </row>
    <row r="191" spans="1:3" x14ac:dyDescent="0.3">
      <c r="A191" s="1" t="s">
        <v>0</v>
      </c>
      <c r="B191">
        <v>1.2029723039923526</v>
      </c>
      <c r="C191">
        <v>0.48242614924429278</v>
      </c>
    </row>
    <row r="192" spans="1:3" x14ac:dyDescent="0.3">
      <c r="A192" s="1" t="s">
        <v>0</v>
      </c>
      <c r="B192">
        <v>1.2697605448639391</v>
      </c>
      <c r="C192">
        <v>0.48242614924429278</v>
      </c>
    </row>
    <row r="193" spans="1:3" x14ac:dyDescent="0.3">
      <c r="A193" s="1" t="s">
        <v>0</v>
      </c>
      <c r="B193">
        <v>0.65232518603969014</v>
      </c>
      <c r="C193">
        <v>0.51879379341516751</v>
      </c>
    </row>
    <row r="194" spans="1:3" x14ac:dyDescent="0.3">
      <c r="A194" s="1" t="s">
        <v>0</v>
      </c>
      <c r="B194">
        <v>0.62415430907299374</v>
      </c>
      <c r="C194">
        <v>0.52669897292228085</v>
      </c>
    </row>
    <row r="195" spans="1:3" x14ac:dyDescent="0.3">
      <c r="A195" s="1" t="s">
        <v>0</v>
      </c>
      <c r="B195">
        <v>0.18232155679395459</v>
      </c>
      <c r="C195">
        <v>0.53062825106217038</v>
      </c>
    </row>
    <row r="196" spans="1:3" x14ac:dyDescent="0.3">
      <c r="A196" s="1" t="s">
        <v>0</v>
      </c>
      <c r="B196">
        <v>0.93609335917033476</v>
      </c>
      <c r="C196">
        <v>0.53062825106217038</v>
      </c>
    </row>
    <row r="197" spans="1:3" x14ac:dyDescent="0.3">
      <c r="A197" s="1" t="s">
        <v>0</v>
      </c>
      <c r="B197">
        <v>0.61518563909023349</v>
      </c>
      <c r="C197">
        <v>0.5481214085096876</v>
      </c>
    </row>
    <row r="198" spans="1:3" x14ac:dyDescent="0.3">
      <c r="A198" s="1" t="s">
        <v>0</v>
      </c>
      <c r="B198">
        <v>1.1118575154181303</v>
      </c>
      <c r="C198">
        <v>0.58778666490211906</v>
      </c>
    </row>
    <row r="199" spans="1:3" x14ac:dyDescent="0.3">
      <c r="A199" s="1" t="s">
        <v>0</v>
      </c>
      <c r="B199">
        <v>1.091923300517313</v>
      </c>
      <c r="C199">
        <v>0.59240561075841358</v>
      </c>
    </row>
    <row r="200" spans="1:3" x14ac:dyDescent="0.3">
      <c r="A200" s="1" t="s">
        <v>0</v>
      </c>
      <c r="B200">
        <v>1.3737155789130306</v>
      </c>
      <c r="C200">
        <v>0.66268797307523675</v>
      </c>
    </row>
    <row r="201" spans="1:3" x14ac:dyDescent="0.3">
      <c r="A201" s="1" t="s">
        <v>0</v>
      </c>
      <c r="B201">
        <v>0.73859844346386272</v>
      </c>
      <c r="C201">
        <v>0.68309684470644383</v>
      </c>
    </row>
    <row r="202" spans="1:3" x14ac:dyDescent="0.3">
      <c r="A202" s="1" t="s">
        <v>0</v>
      </c>
      <c r="B202">
        <v>0.61247927749249065</v>
      </c>
      <c r="C202">
        <v>0.72003250934132734</v>
      </c>
    </row>
    <row r="203" spans="1:3" x14ac:dyDescent="0.3">
      <c r="A203" s="1" t="s">
        <v>0</v>
      </c>
      <c r="B203">
        <v>1.5528675609457061</v>
      </c>
      <c r="C203">
        <v>0.74589774594547409</v>
      </c>
    </row>
    <row r="204" spans="1:3" x14ac:dyDescent="0.3">
      <c r="A204" s="1" t="s">
        <v>0</v>
      </c>
      <c r="B204">
        <v>1.3217558399823195</v>
      </c>
      <c r="C204">
        <v>0.75141608868392118</v>
      </c>
    </row>
    <row r="205" spans="1:3" x14ac:dyDescent="0.3">
      <c r="A205" s="1" t="s">
        <v>0</v>
      </c>
      <c r="B205">
        <v>0.47312375658197919</v>
      </c>
      <c r="C205">
        <v>0.76546784213957142</v>
      </c>
    </row>
    <row r="206" spans="1:3" x14ac:dyDescent="0.3">
      <c r="A206" s="1" t="s">
        <v>0</v>
      </c>
      <c r="B206">
        <v>1.501852701754163</v>
      </c>
      <c r="C206">
        <v>0.79299251552966143</v>
      </c>
    </row>
    <row r="207" spans="1:3" x14ac:dyDescent="0.3">
      <c r="A207" s="1" t="s">
        <v>0</v>
      </c>
      <c r="B207">
        <v>1.297463147413275</v>
      </c>
      <c r="C207">
        <v>0.79750719588418817</v>
      </c>
    </row>
    <row r="208" spans="1:3" x14ac:dyDescent="0.3">
      <c r="A208" s="1" t="s">
        <v>0</v>
      </c>
      <c r="B208">
        <v>0.79299251552966143</v>
      </c>
      <c r="C208">
        <v>0.80200158547202738</v>
      </c>
    </row>
    <row r="209" spans="1:3" x14ac:dyDescent="0.3">
      <c r="A209" s="1" t="s">
        <v>0</v>
      </c>
      <c r="B209">
        <v>1.4553538970513851</v>
      </c>
      <c r="C209">
        <v>0.80200158547202738</v>
      </c>
    </row>
    <row r="210" spans="1:3" x14ac:dyDescent="0.3">
      <c r="A210" s="1" t="s">
        <v>0</v>
      </c>
      <c r="B210">
        <v>1.000631880307906</v>
      </c>
      <c r="C210">
        <v>0.81093021621632877</v>
      </c>
    </row>
    <row r="211" spans="1:3" x14ac:dyDescent="0.3">
      <c r="A211" s="1" t="s">
        <v>0</v>
      </c>
      <c r="B211">
        <v>1.2584609896100056</v>
      </c>
      <c r="C211">
        <v>0.81093021621632877</v>
      </c>
    </row>
    <row r="212" spans="1:3" x14ac:dyDescent="0.3">
      <c r="A212" s="1" t="s">
        <v>0</v>
      </c>
      <c r="B212">
        <v>1.2584609896100056</v>
      </c>
      <c r="C212">
        <v>0.81093021621632877</v>
      </c>
    </row>
    <row r="213" spans="1:3" x14ac:dyDescent="0.3">
      <c r="A213" s="1" t="s">
        <v>0</v>
      </c>
      <c r="B213">
        <v>0.99989631572895199</v>
      </c>
      <c r="C213">
        <v>0.81137456192459512</v>
      </c>
    </row>
    <row r="214" spans="1:3" x14ac:dyDescent="0.3">
      <c r="A214" s="1" t="s">
        <v>0</v>
      </c>
      <c r="B214">
        <v>1.410986973710262</v>
      </c>
      <c r="C214">
        <v>0.81977983149331135</v>
      </c>
    </row>
    <row r="215" spans="1:3" x14ac:dyDescent="0.3">
      <c r="A215" s="1" t="s">
        <v>0</v>
      </c>
      <c r="B215">
        <v>1.5151272329628591</v>
      </c>
      <c r="C215">
        <v>0.81977983149331135</v>
      </c>
    </row>
    <row r="216" spans="1:3" x14ac:dyDescent="0.3">
      <c r="A216" s="1" t="s">
        <v>0</v>
      </c>
      <c r="B216">
        <v>2.1564025828159643</v>
      </c>
      <c r="C216">
        <v>0.81977983149331135</v>
      </c>
    </row>
    <row r="217" spans="1:3" x14ac:dyDescent="0.3">
      <c r="A217" s="1" t="s">
        <v>0</v>
      </c>
      <c r="B217">
        <v>0.58778666490211906</v>
      </c>
      <c r="C217">
        <v>0.84586826757760925</v>
      </c>
    </row>
    <row r="218" spans="1:3" x14ac:dyDescent="0.3">
      <c r="A218" s="1" t="s">
        <v>0</v>
      </c>
      <c r="B218">
        <v>0.87962674750256364</v>
      </c>
      <c r="C218">
        <v>0.84586826757760925</v>
      </c>
    </row>
    <row r="219" spans="1:3" x14ac:dyDescent="0.3">
      <c r="A219" s="1" t="s">
        <v>0</v>
      </c>
      <c r="B219">
        <v>1.5325568680981427</v>
      </c>
      <c r="C219">
        <v>0.85015092936961001</v>
      </c>
    </row>
    <row r="220" spans="1:3" x14ac:dyDescent="0.3">
      <c r="A220" s="1" t="s">
        <v>0</v>
      </c>
      <c r="B220">
        <v>0.87546873735389985</v>
      </c>
      <c r="C220">
        <v>0.87546873735389985</v>
      </c>
    </row>
    <row r="221" spans="1:3" x14ac:dyDescent="0.3">
      <c r="A221" s="1" t="s">
        <v>0</v>
      </c>
      <c r="B221">
        <v>0.92821930273942876</v>
      </c>
      <c r="C221">
        <v>0.89199803930511046</v>
      </c>
    </row>
    <row r="222" spans="1:3" x14ac:dyDescent="0.3">
      <c r="A222" s="1" t="s">
        <v>0</v>
      </c>
      <c r="B222">
        <v>1.000631880307906</v>
      </c>
      <c r="C222">
        <v>0.94390589890712839</v>
      </c>
    </row>
    <row r="223" spans="1:3" x14ac:dyDescent="0.3">
      <c r="A223" s="1" t="s">
        <v>0</v>
      </c>
      <c r="B223">
        <v>0.62540352847342595</v>
      </c>
      <c r="C223">
        <v>0.94701390451699574</v>
      </c>
    </row>
    <row r="224" spans="1:3" x14ac:dyDescent="0.3">
      <c r="A224" s="1" t="s">
        <v>0</v>
      </c>
      <c r="B224">
        <v>0.62593843086649537</v>
      </c>
      <c r="C224">
        <v>0.94778939893352609</v>
      </c>
    </row>
    <row r="225" spans="1:3" x14ac:dyDescent="0.3">
      <c r="A225" s="1" t="s">
        <v>0</v>
      </c>
      <c r="B225">
        <v>1.5851452198650557</v>
      </c>
      <c r="C225">
        <v>0.97832612279360776</v>
      </c>
    </row>
    <row r="226" spans="1:3" x14ac:dyDescent="0.3">
      <c r="A226" s="1" t="s">
        <v>0</v>
      </c>
      <c r="B226">
        <v>0.32699349266666933</v>
      </c>
      <c r="C226">
        <v>0.98171329609272917</v>
      </c>
    </row>
    <row r="227" spans="1:3" x14ac:dyDescent="0.3">
      <c r="A227" s="1" t="s">
        <v>0</v>
      </c>
      <c r="B227">
        <v>1.1019400787607843</v>
      </c>
      <c r="C227">
        <v>0.9895411936137477</v>
      </c>
    </row>
    <row r="228" spans="1:3" x14ac:dyDescent="0.3">
      <c r="A228" s="1" t="s">
        <v>0</v>
      </c>
      <c r="B228">
        <v>1.5748464676644813</v>
      </c>
      <c r="C228">
        <v>0.9895411936137477</v>
      </c>
    </row>
    <row r="229" spans="1:3" x14ac:dyDescent="0.3">
      <c r="A229" s="1" t="s">
        <v>0</v>
      </c>
      <c r="B229">
        <v>1.3137236682850553</v>
      </c>
      <c r="C229">
        <v>0.99325177301028345</v>
      </c>
    </row>
    <row r="230" spans="1:3" x14ac:dyDescent="0.3">
      <c r="A230" s="1" t="s">
        <v>0</v>
      </c>
      <c r="B230">
        <v>1.3137236682850553</v>
      </c>
      <c r="C230">
        <v>0.99325177301028345</v>
      </c>
    </row>
    <row r="231" spans="1:3" x14ac:dyDescent="0.3">
      <c r="A231" s="1" t="s">
        <v>0</v>
      </c>
      <c r="B231">
        <v>1.6863989535702288</v>
      </c>
      <c r="C231">
        <v>0.99325177301028345</v>
      </c>
    </row>
    <row r="232" spans="1:3" x14ac:dyDescent="0.3">
      <c r="A232" s="1" t="s">
        <v>0</v>
      </c>
      <c r="B232">
        <v>0.70309751141311339</v>
      </c>
      <c r="C232">
        <v>1.0043016091968684</v>
      </c>
    </row>
    <row r="233" spans="1:3" x14ac:dyDescent="0.3">
      <c r="A233" s="1" t="s">
        <v>0</v>
      </c>
      <c r="B233">
        <v>0.47623417899637172</v>
      </c>
      <c r="C233">
        <v>1.0116009116784799</v>
      </c>
    </row>
    <row r="234" spans="1:3" x14ac:dyDescent="0.3">
      <c r="A234" s="1" t="s">
        <v>0</v>
      </c>
      <c r="B234">
        <v>1.5830939370944985</v>
      </c>
      <c r="C234">
        <v>1.0543120297715298</v>
      </c>
    </row>
    <row r="235" spans="1:3" x14ac:dyDescent="0.3">
      <c r="A235" s="1" t="s">
        <v>0</v>
      </c>
      <c r="B235">
        <v>1.2412685890696329</v>
      </c>
      <c r="C235">
        <v>1.0577902941478545</v>
      </c>
    </row>
    <row r="236" spans="1:3" x14ac:dyDescent="0.3">
      <c r="A236" s="1" t="s">
        <v>0</v>
      </c>
      <c r="B236">
        <v>1.144222799920162</v>
      </c>
      <c r="C236">
        <v>1.0885619528146082</v>
      </c>
    </row>
    <row r="237" spans="1:3" x14ac:dyDescent="0.3">
      <c r="A237" s="1" t="s">
        <v>0</v>
      </c>
      <c r="B237">
        <v>0.97874708680740152</v>
      </c>
      <c r="C237">
        <v>1.0950651353866552</v>
      </c>
    </row>
    <row r="238" spans="1:3" x14ac:dyDescent="0.3">
      <c r="A238" s="1" t="s">
        <v>0</v>
      </c>
      <c r="B238">
        <v>2.6886634873020201</v>
      </c>
      <c r="C238">
        <v>1.1069110914828049</v>
      </c>
    </row>
    <row r="239" spans="1:3" x14ac:dyDescent="0.3">
      <c r="A239" s="1" t="s">
        <v>0</v>
      </c>
      <c r="B239">
        <v>1.1849620711910007</v>
      </c>
      <c r="C239">
        <v>1.1189664996598832</v>
      </c>
    </row>
    <row r="240" spans="1:3" x14ac:dyDescent="0.3">
      <c r="A240" s="1" t="s">
        <v>0</v>
      </c>
      <c r="B240">
        <v>1.4617110004046447</v>
      </c>
      <c r="C240">
        <v>1.1452838079772563</v>
      </c>
    </row>
    <row r="241" spans="1:3" x14ac:dyDescent="0.3">
      <c r="A241" s="1" t="s">
        <v>0</v>
      </c>
      <c r="B241">
        <v>0.81977983149331135</v>
      </c>
      <c r="C241">
        <v>1.1568811967920856</v>
      </c>
    </row>
    <row r="242" spans="1:3" x14ac:dyDescent="0.3">
      <c r="A242" s="1" t="s">
        <v>0</v>
      </c>
      <c r="B242">
        <v>0.94000725849147115</v>
      </c>
      <c r="C242">
        <v>1.1724821372345651</v>
      </c>
    </row>
    <row r="243" spans="1:3" x14ac:dyDescent="0.3">
      <c r="A243" s="1" t="s">
        <v>0</v>
      </c>
      <c r="B243">
        <v>1.1227627489003928</v>
      </c>
      <c r="C243">
        <v>1.1812158172033198</v>
      </c>
    </row>
    <row r="244" spans="1:3" x14ac:dyDescent="0.3">
      <c r="A244" s="1" t="s">
        <v>0</v>
      </c>
      <c r="B244">
        <v>1.4632554022560189</v>
      </c>
      <c r="C244">
        <v>1.220829921392359</v>
      </c>
    </row>
    <row r="245" spans="1:3" x14ac:dyDescent="0.3">
      <c r="A245" s="1" t="s">
        <v>0</v>
      </c>
      <c r="B245">
        <v>0.96698384618967315</v>
      </c>
      <c r="C245">
        <v>1.235471471385307</v>
      </c>
    </row>
    <row r="246" spans="1:3" x14ac:dyDescent="0.3">
      <c r="A246" s="1" t="s">
        <v>0</v>
      </c>
      <c r="B246">
        <v>1.6639260977181702</v>
      </c>
      <c r="C246">
        <v>1.2809338454620642</v>
      </c>
    </row>
    <row r="247" spans="1:3" x14ac:dyDescent="0.3">
      <c r="A247" s="1" t="s">
        <v>0</v>
      </c>
      <c r="B247">
        <v>2.4069451083182885</v>
      </c>
      <c r="C247">
        <v>1.2809338454620642</v>
      </c>
    </row>
    <row r="248" spans="1:3" x14ac:dyDescent="0.3">
      <c r="A248" s="1" t="s">
        <v>0</v>
      </c>
      <c r="B248">
        <v>1.1720552013576311</v>
      </c>
      <c r="C248">
        <v>1.2988069069967749</v>
      </c>
    </row>
    <row r="249" spans="1:3" x14ac:dyDescent="0.3">
      <c r="A249" s="1" t="s">
        <v>0</v>
      </c>
      <c r="B249">
        <v>0.99877800161716301</v>
      </c>
      <c r="C249">
        <v>1.3008313715363904</v>
      </c>
    </row>
    <row r="250" spans="1:3" x14ac:dyDescent="0.3">
      <c r="A250" s="1" t="s">
        <v>0</v>
      </c>
      <c r="B250">
        <v>1.3862943611198906</v>
      </c>
      <c r="C250">
        <v>1.3137236682850553</v>
      </c>
    </row>
    <row r="251" spans="1:3" x14ac:dyDescent="0.3">
      <c r="A251" s="1" t="s">
        <v>0</v>
      </c>
      <c r="B251">
        <v>1.7173950539391927</v>
      </c>
      <c r="C251">
        <v>1.3137236682850553</v>
      </c>
    </row>
    <row r="252" spans="1:3" x14ac:dyDescent="0.3">
      <c r="A252" s="1" t="s">
        <v>0</v>
      </c>
      <c r="B252">
        <v>1.2641267271456831</v>
      </c>
      <c r="C252">
        <v>1.3190856114264407</v>
      </c>
    </row>
    <row r="253" spans="1:3" x14ac:dyDescent="0.3">
      <c r="A253" s="1" t="s">
        <v>0</v>
      </c>
      <c r="B253">
        <v>1.5303947050936475</v>
      </c>
      <c r="C253">
        <v>1.3190856114264407</v>
      </c>
    </row>
    <row r="254" spans="1:3" x14ac:dyDescent="0.3">
      <c r="A254" s="1" t="s">
        <v>0</v>
      </c>
      <c r="B254">
        <v>2.388762789235098</v>
      </c>
      <c r="C254">
        <v>1.33500106673234</v>
      </c>
    </row>
    <row r="255" spans="1:3" x14ac:dyDescent="0.3">
      <c r="A255" s="1" t="s">
        <v>0</v>
      </c>
      <c r="B255">
        <v>1.7173950539391927</v>
      </c>
      <c r="C255">
        <v>1.3376291891386096</v>
      </c>
    </row>
    <row r="256" spans="1:3" x14ac:dyDescent="0.3">
      <c r="A256" s="1" t="s">
        <v>0</v>
      </c>
      <c r="B256">
        <v>1.1249295969854831</v>
      </c>
      <c r="C256">
        <v>1.3454723665996355</v>
      </c>
    </row>
    <row r="257" spans="1:3" x14ac:dyDescent="0.3">
      <c r="A257" s="1" t="s">
        <v>0</v>
      </c>
      <c r="B257">
        <v>1.80005827204275</v>
      </c>
      <c r="C257">
        <v>1.358409157630355</v>
      </c>
    </row>
    <row r="258" spans="1:3" x14ac:dyDescent="0.3">
      <c r="A258" s="1" t="s">
        <v>0</v>
      </c>
      <c r="B258">
        <v>1.5432981099295553</v>
      </c>
      <c r="C258">
        <v>1.3686394258811698</v>
      </c>
    </row>
    <row r="259" spans="1:3" x14ac:dyDescent="0.3">
      <c r="A259" s="1" t="s">
        <v>0</v>
      </c>
      <c r="B259">
        <v>1.5260563034950492</v>
      </c>
      <c r="C259">
        <v>1.3862943611198906</v>
      </c>
    </row>
    <row r="260" spans="1:3" x14ac:dyDescent="0.3">
      <c r="A260" s="1" t="s">
        <v>0</v>
      </c>
      <c r="B260">
        <v>1.1969481893889715</v>
      </c>
      <c r="C260">
        <v>1.4182774069729414</v>
      </c>
    </row>
    <row r="261" spans="1:3" x14ac:dyDescent="0.3">
      <c r="A261" s="1" t="s">
        <v>0</v>
      </c>
      <c r="B261">
        <v>1.8453002361560848</v>
      </c>
      <c r="C261">
        <v>1.430311246536665</v>
      </c>
    </row>
    <row r="262" spans="1:3" x14ac:dyDescent="0.3">
      <c r="A262" s="1" t="s">
        <v>0</v>
      </c>
      <c r="B262">
        <v>1.4816045409242156</v>
      </c>
      <c r="C262">
        <v>1.4350845252893227</v>
      </c>
    </row>
    <row r="263" spans="1:3" x14ac:dyDescent="0.3">
      <c r="A263" s="1" t="s">
        <v>0</v>
      </c>
      <c r="B263">
        <v>1.6808279085207734</v>
      </c>
      <c r="C263">
        <v>1.4492691602812791</v>
      </c>
    </row>
    <row r="264" spans="1:3" x14ac:dyDescent="0.3">
      <c r="A264" s="1" t="s">
        <v>0</v>
      </c>
      <c r="B264">
        <v>1.7263316639055997</v>
      </c>
      <c r="C264">
        <v>1.451613827240533</v>
      </c>
    </row>
    <row r="265" spans="1:3" x14ac:dyDescent="0.3">
      <c r="A265" s="1" t="s">
        <v>0</v>
      </c>
      <c r="B265">
        <v>1.3001916620664791</v>
      </c>
      <c r="C265">
        <v>1.4533687267842115</v>
      </c>
    </row>
    <row r="266" spans="1:3" x14ac:dyDescent="0.3">
      <c r="A266" s="1" t="s">
        <v>0</v>
      </c>
      <c r="B266">
        <v>1.1847899849091621</v>
      </c>
      <c r="C266">
        <v>1.4793292270870799</v>
      </c>
    </row>
    <row r="267" spans="1:3" x14ac:dyDescent="0.3">
      <c r="A267" s="1" t="s">
        <v>0</v>
      </c>
      <c r="B267">
        <v>1.3297240096314962</v>
      </c>
      <c r="C267">
        <v>1.4816045409242156</v>
      </c>
    </row>
    <row r="268" spans="1:3" x14ac:dyDescent="0.3">
      <c r="A268" s="1" t="s">
        <v>0</v>
      </c>
      <c r="B268">
        <v>1.6071018526365526</v>
      </c>
      <c r="C268">
        <v>1.4838746894587544</v>
      </c>
    </row>
    <row r="269" spans="1:3" x14ac:dyDescent="0.3">
      <c r="A269" s="1" t="s">
        <v>0</v>
      </c>
      <c r="B269">
        <v>1.3110318766193438</v>
      </c>
      <c r="C269">
        <v>1.4951487660319727</v>
      </c>
    </row>
    <row r="270" spans="1:3" x14ac:dyDescent="0.3">
      <c r="A270" s="1" t="s">
        <v>0</v>
      </c>
      <c r="B270">
        <v>1.8870696490323797</v>
      </c>
      <c r="C270">
        <v>1.5107219394949427</v>
      </c>
    </row>
    <row r="271" spans="1:3" x14ac:dyDescent="0.3">
      <c r="A271" s="1" t="s">
        <v>0</v>
      </c>
      <c r="B271">
        <v>1.8082887711792655</v>
      </c>
      <c r="C271">
        <v>1.5151272329628591</v>
      </c>
    </row>
    <row r="272" spans="1:3" x14ac:dyDescent="0.3">
      <c r="A272" s="1" t="s">
        <v>0</v>
      </c>
      <c r="B272">
        <v>0.77472716755236815</v>
      </c>
      <c r="C272">
        <v>1.5623463049002497</v>
      </c>
    </row>
    <row r="273" spans="1:3" x14ac:dyDescent="0.3">
      <c r="A273" s="1" t="s">
        <v>0</v>
      </c>
      <c r="B273">
        <v>1.2809338454620642</v>
      </c>
      <c r="C273">
        <v>1.572773928062509</v>
      </c>
    </row>
    <row r="274" spans="1:3" x14ac:dyDescent="0.3">
      <c r="A274" s="1" t="s">
        <v>0</v>
      </c>
      <c r="B274">
        <v>2.2192034840549946</v>
      </c>
      <c r="C274">
        <v>1.6074359097634274</v>
      </c>
    </row>
    <row r="275" spans="1:3" x14ac:dyDescent="0.3">
      <c r="A275" s="1" t="s">
        <v>0</v>
      </c>
      <c r="B275">
        <v>2.2192034840549946</v>
      </c>
      <c r="C275">
        <v>1.6074359097634274</v>
      </c>
    </row>
    <row r="276" spans="1:3" x14ac:dyDescent="0.3">
      <c r="A276" s="1" t="s">
        <v>0</v>
      </c>
      <c r="B276">
        <v>1.7219158958607905</v>
      </c>
      <c r="C276">
        <v>1.6094379124341003</v>
      </c>
    </row>
    <row r="277" spans="1:3" x14ac:dyDescent="0.3">
      <c r="A277" s="1" t="s">
        <v>0</v>
      </c>
      <c r="B277">
        <v>1.1378330018213911</v>
      </c>
      <c r="C277">
        <v>1.6448050562713916</v>
      </c>
    </row>
    <row r="278" spans="1:3" x14ac:dyDescent="0.3">
      <c r="A278" s="1" t="s">
        <v>0</v>
      </c>
      <c r="B278">
        <v>2.0215475632609334</v>
      </c>
      <c r="C278">
        <v>1.6601310267496185</v>
      </c>
    </row>
    <row r="279" spans="1:3" x14ac:dyDescent="0.3">
      <c r="A279" s="1" t="s">
        <v>0</v>
      </c>
      <c r="B279">
        <v>2.4932054526026954</v>
      </c>
      <c r="C279">
        <v>1.706564623164823</v>
      </c>
    </row>
    <row r="280" spans="1:3" x14ac:dyDescent="0.3">
      <c r="A280" s="1" t="s">
        <v>0</v>
      </c>
      <c r="B280">
        <v>2.0476928433652555</v>
      </c>
      <c r="C280">
        <v>1.8066480817218056</v>
      </c>
    </row>
    <row r="281" spans="1:3" x14ac:dyDescent="0.3">
      <c r="A281" s="1" t="s">
        <v>0</v>
      </c>
      <c r="B281">
        <v>1.9459101490553132</v>
      </c>
      <c r="C281">
        <v>1.8082887711792655</v>
      </c>
    </row>
    <row r="282" spans="1:3" x14ac:dyDescent="0.3">
      <c r="A282" s="1" t="s">
        <v>0</v>
      </c>
      <c r="B282">
        <v>1.6486586255873816</v>
      </c>
      <c r="C282">
        <v>1.8196988379172965</v>
      </c>
    </row>
    <row r="283" spans="1:3" x14ac:dyDescent="0.3">
      <c r="A283" s="1" t="s">
        <v>0</v>
      </c>
      <c r="B283">
        <v>1.7561322915849038</v>
      </c>
      <c r="C283">
        <v>1.8196988379172965</v>
      </c>
    </row>
    <row r="284" spans="1:3" x14ac:dyDescent="0.3">
      <c r="A284" s="1" t="s">
        <v>0</v>
      </c>
      <c r="B284">
        <v>1.275362800412609</v>
      </c>
      <c r="C284">
        <v>1.8341801851120072</v>
      </c>
    </row>
    <row r="285" spans="1:3" x14ac:dyDescent="0.3">
      <c r="A285" s="1" t="s">
        <v>0</v>
      </c>
      <c r="B285">
        <v>2.156016705905909</v>
      </c>
      <c r="C285">
        <v>1.874362997763265</v>
      </c>
    </row>
    <row r="286" spans="1:3" x14ac:dyDescent="0.3">
      <c r="A286" s="1" t="s">
        <v>0</v>
      </c>
      <c r="B286">
        <v>2.0794415416798357</v>
      </c>
      <c r="C286">
        <v>1.8946168546677629</v>
      </c>
    </row>
    <row r="287" spans="1:3" x14ac:dyDescent="0.3">
      <c r="A287" s="1" t="s">
        <v>0</v>
      </c>
      <c r="B287">
        <v>1.9035989509835904</v>
      </c>
      <c r="C287">
        <v>1.9572739077056285</v>
      </c>
    </row>
    <row r="288" spans="1:3" x14ac:dyDescent="0.3">
      <c r="A288" s="1" t="s">
        <v>0</v>
      </c>
      <c r="B288">
        <v>2.0095554142156695</v>
      </c>
      <c r="C288">
        <v>2.0095554142156695</v>
      </c>
    </row>
    <row r="289" spans="1:3" x14ac:dyDescent="0.3">
      <c r="A289" s="1" t="s">
        <v>0</v>
      </c>
      <c r="B289">
        <v>2.0856720914304723</v>
      </c>
      <c r="C289">
        <v>2.2920295790545291</v>
      </c>
    </row>
    <row r="290" spans="1:3" x14ac:dyDescent="0.3">
      <c r="A290" s="1" t="s">
        <v>0</v>
      </c>
      <c r="B290">
        <v>2.4595888418037104</v>
      </c>
      <c r="C290">
        <v>2.3223877202902252</v>
      </c>
    </row>
    <row r="291" spans="1:3" x14ac:dyDescent="0.3">
      <c r="A291" s="1" t="s">
        <v>0</v>
      </c>
      <c r="B291">
        <v>1.1939224684724346</v>
      </c>
      <c r="C291">
        <v>2.3608540011180215</v>
      </c>
    </row>
    <row r="292" spans="1:3" x14ac:dyDescent="0.3">
      <c r="A292" s="1" t="s">
        <v>0</v>
      </c>
      <c r="B292">
        <v>2.7972813348301528</v>
      </c>
      <c r="C292">
        <v>2.379546134130174</v>
      </c>
    </row>
    <row r="293" spans="1:3" x14ac:dyDescent="0.3">
      <c r="A293" s="1" t="s">
        <v>0</v>
      </c>
      <c r="B293">
        <v>2.4807312783775197</v>
      </c>
      <c r="C293">
        <v>2.3969857684155298</v>
      </c>
    </row>
    <row r="294" spans="1:3" x14ac:dyDescent="0.3">
      <c r="A294" s="1" t="s">
        <v>0</v>
      </c>
      <c r="B294">
        <v>2.6063865473257102</v>
      </c>
      <c r="C294">
        <v>2.4114394979061275</v>
      </c>
    </row>
    <row r="295" spans="1:3" x14ac:dyDescent="0.3">
      <c r="A295" s="1" t="s">
        <v>0</v>
      </c>
      <c r="B295">
        <v>2.7278528283983898</v>
      </c>
      <c r="C295">
        <v>2.4159137783010487</v>
      </c>
    </row>
    <row r="296" spans="1:3" x14ac:dyDescent="0.3">
      <c r="A296" s="1" t="s">
        <v>0</v>
      </c>
      <c r="B296">
        <v>1.1314021114911006</v>
      </c>
      <c r="C296">
        <v>2.5336968139574321</v>
      </c>
    </row>
    <row r="297" spans="1:3" x14ac:dyDescent="0.3">
      <c r="A297" s="1" t="s">
        <v>0</v>
      </c>
      <c r="B297">
        <v>2.4239173781615704</v>
      </c>
      <c r="C297">
        <v>2.5336968139574321</v>
      </c>
    </row>
    <row r="298" spans="1:3" x14ac:dyDescent="0.3">
      <c r="A298" s="1" t="s">
        <v>0</v>
      </c>
      <c r="B298">
        <v>3.3202283191284883</v>
      </c>
      <c r="C298">
        <v>2.5389738710582761</v>
      </c>
    </row>
    <row r="299" spans="1:3" x14ac:dyDescent="0.3">
      <c r="A299" s="1" t="s">
        <v>0</v>
      </c>
      <c r="B299">
        <v>2.340843805111136</v>
      </c>
      <c r="C299">
        <v>2.6026896854443837</v>
      </c>
    </row>
    <row r="300" spans="1:3" x14ac:dyDescent="0.3">
      <c r="A300" s="1" t="s">
        <v>0</v>
      </c>
      <c r="B300">
        <v>3.3440389678222067</v>
      </c>
      <c r="C300">
        <v>2.6149597780361979</v>
      </c>
    </row>
    <row r="301" spans="1:3" x14ac:dyDescent="0.3">
      <c r="A301" s="1" t="s">
        <v>0</v>
      </c>
      <c r="B301">
        <v>3.4016734587956412</v>
      </c>
      <c r="C301">
        <v>2.6421138780978075</v>
      </c>
    </row>
    <row r="302" spans="1:3" x14ac:dyDescent="0.3">
      <c r="A302" s="1" t="s">
        <v>0</v>
      </c>
      <c r="B302">
        <v>2.379546134130174</v>
      </c>
      <c r="C302">
        <v>2.6946271807700692</v>
      </c>
    </row>
    <row r="303" spans="1:3" x14ac:dyDescent="0.3">
      <c r="A303" s="1" t="s">
        <v>0</v>
      </c>
      <c r="B303">
        <v>2.3895964699836756</v>
      </c>
      <c r="C303">
        <v>2.7611600264161584</v>
      </c>
    </row>
    <row r="304" spans="1:3" x14ac:dyDescent="0.3">
      <c r="A304" s="1" t="s">
        <v>0</v>
      </c>
      <c r="B304">
        <v>2.4423470353692043</v>
      </c>
      <c r="C304">
        <v>2.8213788864092133</v>
      </c>
    </row>
    <row r="305" spans="1:3" x14ac:dyDescent="0.3">
      <c r="A305" s="1" t="s">
        <v>0</v>
      </c>
      <c r="B305">
        <v>2.5726122302071057</v>
      </c>
      <c r="C305">
        <v>2.8678989020441064</v>
      </c>
    </row>
    <row r="306" spans="1:3" x14ac:dyDescent="0.3">
      <c r="A306" s="1" t="s">
        <v>0</v>
      </c>
      <c r="B306">
        <v>2.6063865473257102</v>
      </c>
      <c r="C306">
        <v>2.8678989020441064</v>
      </c>
    </row>
    <row r="307" spans="1:3" x14ac:dyDescent="0.3">
      <c r="A307" s="1" t="s">
        <v>0</v>
      </c>
      <c r="B307">
        <v>2.954910279033736</v>
      </c>
      <c r="C307">
        <v>2.8701690505786455</v>
      </c>
    </row>
    <row r="308" spans="1:3" x14ac:dyDescent="0.3">
      <c r="A308" s="1" t="s">
        <v>0</v>
      </c>
      <c r="B308">
        <v>2.5136560630739861</v>
      </c>
      <c r="C308">
        <v>2.9069010598473755</v>
      </c>
    </row>
    <row r="309" spans="1:3" x14ac:dyDescent="0.3">
      <c r="A309" s="1" t="s">
        <v>0</v>
      </c>
      <c r="B309">
        <v>1.9878743481543455</v>
      </c>
      <c r="C309">
        <v>2.91235066461494</v>
      </c>
    </row>
    <row r="310" spans="1:3" x14ac:dyDescent="0.3">
      <c r="A310" s="1" t="s">
        <v>0</v>
      </c>
      <c r="B310">
        <v>0.30748469974796072</v>
      </c>
      <c r="C310">
        <v>2.9496883350525844</v>
      </c>
    </row>
    <row r="311" spans="1:3" x14ac:dyDescent="0.3">
      <c r="A311" s="1" t="s">
        <v>0</v>
      </c>
      <c r="B311">
        <v>2.9014215940827497</v>
      </c>
      <c r="C311">
        <v>2.9496883350525844</v>
      </c>
    </row>
    <row r="312" spans="1:3" x14ac:dyDescent="0.3">
      <c r="A312" s="1" t="s">
        <v>0</v>
      </c>
      <c r="B312">
        <v>3.6549779024382549</v>
      </c>
      <c r="C312">
        <v>2.9957322735539909</v>
      </c>
    </row>
    <row r="313" spans="1:3" x14ac:dyDescent="0.3">
      <c r="A313" s="1" t="s">
        <v>0</v>
      </c>
      <c r="B313">
        <v>2.7788192719904172</v>
      </c>
      <c r="C313">
        <v>3.0204248861443626</v>
      </c>
    </row>
    <row r="314" spans="1:3" x14ac:dyDescent="0.3">
      <c r="A314" s="1" t="s">
        <v>0</v>
      </c>
      <c r="B314">
        <v>3.044522437723423</v>
      </c>
      <c r="C314">
        <v>3.0223742045004123</v>
      </c>
    </row>
    <row r="315" spans="1:3" x14ac:dyDescent="0.3">
      <c r="A315" s="1" t="s">
        <v>0</v>
      </c>
      <c r="B315">
        <v>3.1398326175277478</v>
      </c>
      <c r="C315">
        <v>3.044522437723423</v>
      </c>
    </row>
    <row r="316" spans="1:3" x14ac:dyDescent="0.3">
      <c r="A316" s="1" t="s">
        <v>0</v>
      </c>
      <c r="B316">
        <v>3.0243056459980471</v>
      </c>
      <c r="C316">
        <v>3.1436524036306133</v>
      </c>
    </row>
    <row r="317" spans="1:3" x14ac:dyDescent="0.3">
      <c r="A317" s="1" t="s">
        <v>0</v>
      </c>
      <c r="B317">
        <v>3.2632116386882526</v>
      </c>
      <c r="C317">
        <v>3.1458749319837103</v>
      </c>
    </row>
    <row r="318" spans="1:3" x14ac:dyDescent="0.3">
      <c r="A318" s="1" t="s">
        <v>0</v>
      </c>
      <c r="B318">
        <v>3.4227880142545231</v>
      </c>
      <c r="C318">
        <v>3.1638160476851733</v>
      </c>
    </row>
    <row r="319" spans="1:3" x14ac:dyDescent="0.3">
      <c r="A319" s="1" t="s">
        <v>0</v>
      </c>
      <c r="B319">
        <v>3.8565102954978872</v>
      </c>
      <c r="C319">
        <v>3.1945831322991562</v>
      </c>
    </row>
    <row r="320" spans="1:3" x14ac:dyDescent="0.3">
      <c r="A320" s="1" t="s">
        <v>0</v>
      </c>
      <c r="B320">
        <v>2.4336133554004498</v>
      </c>
      <c r="C320">
        <v>3.2068032436339315</v>
      </c>
    </row>
    <row r="321" spans="1:3" x14ac:dyDescent="0.3">
      <c r="A321" s="1" t="s">
        <v>0</v>
      </c>
      <c r="B321">
        <v>3.0550488507104103</v>
      </c>
      <c r="C321">
        <v>3.2099471941238993</v>
      </c>
    </row>
    <row r="322" spans="1:3" x14ac:dyDescent="0.3">
      <c r="A322" s="1" t="s">
        <v>0</v>
      </c>
      <c r="B322">
        <v>3.784189633918261</v>
      </c>
      <c r="C322">
        <v>3.2451931331855741</v>
      </c>
    </row>
    <row r="323" spans="1:3" x14ac:dyDescent="0.3">
      <c r="A323" s="1" t="s">
        <v>0</v>
      </c>
      <c r="B323">
        <v>3.3270894095084333</v>
      </c>
      <c r="C323">
        <v>3.2744456760230114</v>
      </c>
    </row>
    <row r="324" spans="1:3" x14ac:dyDescent="0.3">
      <c r="A324" s="1" t="s">
        <v>0</v>
      </c>
      <c r="B324">
        <v>3.4747675748300741</v>
      </c>
      <c r="C324">
        <v>3.285025949900112</v>
      </c>
    </row>
    <row r="325" spans="1:3" x14ac:dyDescent="0.3">
      <c r="A325" s="1" t="s">
        <v>0</v>
      </c>
      <c r="B325">
        <v>3.3945083935113587</v>
      </c>
      <c r="C325">
        <v>3.3339886319687055</v>
      </c>
    </row>
    <row r="326" spans="1:3" x14ac:dyDescent="0.3">
      <c r="A326" s="1" t="s">
        <v>0</v>
      </c>
      <c r="B326">
        <v>2.8213788864092133</v>
      </c>
      <c r="C326">
        <v>3.3707381741774469</v>
      </c>
    </row>
    <row r="327" spans="1:3" x14ac:dyDescent="0.3">
      <c r="A327" s="1" t="s">
        <v>0</v>
      </c>
      <c r="B327">
        <v>3.4210000089583352</v>
      </c>
      <c r="C327">
        <v>3.414442608412176</v>
      </c>
    </row>
    <row r="328" spans="1:3" x14ac:dyDescent="0.3">
      <c r="A328" s="1" t="s">
        <v>0</v>
      </c>
      <c r="B328">
        <v>3.4231762883809305</v>
      </c>
      <c r="C328">
        <v>3.6720723357975551</v>
      </c>
    </row>
    <row r="329" spans="1:3" x14ac:dyDescent="0.3">
      <c r="A329" s="1" t="s">
        <v>0</v>
      </c>
      <c r="B329">
        <v>3.4436180975461075</v>
      </c>
      <c r="C329">
        <v>3.6763006719070761</v>
      </c>
    </row>
    <row r="330" spans="1:3" x14ac:dyDescent="0.3">
      <c r="A330" s="1" t="s">
        <v>0</v>
      </c>
      <c r="B330">
        <v>3.6532522764707851</v>
      </c>
      <c r="C330">
        <v>3.6771441978955153</v>
      </c>
    </row>
    <row r="331" spans="1:3" x14ac:dyDescent="0.3">
      <c r="A331" s="1" t="s">
        <v>0</v>
      </c>
      <c r="B331">
        <v>3.7545891641419704</v>
      </c>
      <c r="C331">
        <v>3.7212659698130901</v>
      </c>
    </row>
    <row r="332" spans="1:3" x14ac:dyDescent="0.3">
      <c r="A332" s="1" t="s">
        <v>0</v>
      </c>
      <c r="B332">
        <v>3.7612001156935624</v>
      </c>
      <c r="C332">
        <v>3.7376696182833684</v>
      </c>
    </row>
    <row r="333" spans="1:3" x14ac:dyDescent="0.3">
      <c r="A333" s="1" t="s">
        <v>0</v>
      </c>
      <c r="B333">
        <v>4.098502572370764</v>
      </c>
      <c r="C333">
        <v>3.7436043538031827</v>
      </c>
    </row>
    <row r="334" spans="1:3" x14ac:dyDescent="0.3">
      <c r="A334" s="1" t="s">
        <v>0</v>
      </c>
      <c r="B334">
        <v>3.824284091120139</v>
      </c>
      <c r="C334">
        <v>3.7909846770510898</v>
      </c>
    </row>
    <row r="335" spans="1:3" x14ac:dyDescent="0.3">
      <c r="A335" s="1" t="s">
        <v>0</v>
      </c>
      <c r="B335">
        <v>4.1125118661775497</v>
      </c>
      <c r="C335">
        <v>3.7909846770510898</v>
      </c>
    </row>
    <row r="336" spans="1:3" x14ac:dyDescent="0.3">
      <c r="A336" s="1" t="s">
        <v>0</v>
      </c>
      <c r="B336">
        <v>4.1668512530088488</v>
      </c>
      <c r="C336">
        <v>3.8286196571223621</v>
      </c>
    </row>
    <row r="337" spans="1:3" x14ac:dyDescent="0.3">
      <c r="A337" s="1" t="s">
        <v>0</v>
      </c>
      <c r="B337">
        <v>4.1668512530088488</v>
      </c>
      <c r="C337">
        <v>3.8286196571223621</v>
      </c>
    </row>
    <row r="338" spans="1:3" x14ac:dyDescent="0.3">
      <c r="A338" s="1" t="s">
        <v>0</v>
      </c>
      <c r="B338">
        <v>4.1510399058986458</v>
      </c>
      <c r="C338">
        <v>3.8659790669267391</v>
      </c>
    </row>
    <row r="339" spans="1:3" x14ac:dyDescent="0.3">
      <c r="A339" s="1" t="s">
        <v>0</v>
      </c>
      <c r="B339">
        <v>3.3750587240524608</v>
      </c>
      <c r="C339">
        <v>3.8999504241938769</v>
      </c>
    </row>
    <row r="340" spans="1:3" x14ac:dyDescent="0.3">
      <c r="A340" s="1" t="s">
        <v>0</v>
      </c>
      <c r="B340">
        <v>3.5025498759224432</v>
      </c>
      <c r="C340">
        <v>3.9019726695746448</v>
      </c>
    </row>
    <row r="341" spans="1:3" x14ac:dyDescent="0.3">
      <c r="A341" s="1" t="s">
        <v>0</v>
      </c>
      <c r="B341">
        <v>3.5300883947301758</v>
      </c>
      <c r="C341">
        <v>3.9883959842127199</v>
      </c>
    </row>
    <row r="342" spans="1:3" x14ac:dyDescent="0.3">
      <c r="A342" s="1" t="s">
        <v>0</v>
      </c>
      <c r="B342">
        <v>4.1835756959500436</v>
      </c>
      <c r="C342">
        <v>4.0073331852324712</v>
      </c>
    </row>
    <row r="343" spans="1:3" x14ac:dyDescent="0.3">
      <c r="A343" s="1" t="s">
        <v>0</v>
      </c>
      <c r="B343">
        <v>3.8519190813584405</v>
      </c>
      <c r="C343">
        <v>4.0803583202473606</v>
      </c>
    </row>
    <row r="344" spans="1:3" x14ac:dyDescent="0.3">
      <c r="A344" s="1" t="s">
        <v>0</v>
      </c>
      <c r="B344">
        <v>4.0859763125515842</v>
      </c>
      <c r="C344">
        <v>4.334672938290411</v>
      </c>
    </row>
    <row r="345" spans="1:3" x14ac:dyDescent="0.3">
      <c r="A345" s="1" t="s">
        <v>0</v>
      </c>
      <c r="B345">
        <v>4.2157054192263681</v>
      </c>
      <c r="C345">
        <v>4.3820266346738812</v>
      </c>
    </row>
    <row r="346" spans="1:3" x14ac:dyDescent="0.3">
      <c r="A346" s="1" t="s">
        <v>2</v>
      </c>
      <c r="B346">
        <v>0.58221561985266368</v>
      </c>
      <c r="C346">
        <v>-1.6094379124341005</v>
      </c>
    </row>
    <row r="347" spans="1:3" x14ac:dyDescent="0.3">
      <c r="A347" s="1" t="s">
        <v>2</v>
      </c>
      <c r="B347">
        <v>0.34358970439007702</v>
      </c>
      <c r="C347">
        <v>-1.3862943611198906</v>
      </c>
    </row>
    <row r="348" spans="1:3" x14ac:dyDescent="0.3">
      <c r="A348" s="1" t="s">
        <v>2</v>
      </c>
      <c r="B348">
        <v>-6.1875403718087529E-2</v>
      </c>
      <c r="C348">
        <v>-1.3470736479666092</v>
      </c>
    </row>
    <row r="349" spans="1:3" x14ac:dyDescent="0.3">
      <c r="A349" s="1" t="s">
        <v>2</v>
      </c>
      <c r="B349">
        <v>0.55961578793542266</v>
      </c>
      <c r="C349">
        <v>-1.1711829815029449</v>
      </c>
    </row>
    <row r="350" spans="1:3" x14ac:dyDescent="0.3">
      <c r="A350" s="1" t="s">
        <v>2</v>
      </c>
      <c r="B350">
        <v>0.494696241836107</v>
      </c>
      <c r="C350">
        <v>-1.07880966137193</v>
      </c>
    </row>
    <row r="351" spans="1:3" x14ac:dyDescent="0.3">
      <c r="A351" s="1" t="s">
        <v>2</v>
      </c>
      <c r="B351">
        <v>1.5602476682433286</v>
      </c>
      <c r="C351">
        <v>-0.12783337150988477</v>
      </c>
    </row>
    <row r="352" spans="1:3" x14ac:dyDescent="0.3">
      <c r="A352" s="1" t="s">
        <v>2</v>
      </c>
      <c r="B352">
        <v>0.32208349916911322</v>
      </c>
      <c r="C352">
        <v>-2.0202707317519466E-2</v>
      </c>
    </row>
    <row r="353" spans="1:3" x14ac:dyDescent="0.3">
      <c r="A353" s="1" t="s">
        <v>2</v>
      </c>
      <c r="B353">
        <v>0.81977983149331135</v>
      </c>
      <c r="C353">
        <v>5.8268908123975824E-2</v>
      </c>
    </row>
    <row r="354" spans="1:3" x14ac:dyDescent="0.3">
      <c r="A354" s="1" t="s">
        <v>2</v>
      </c>
      <c r="B354">
        <v>-0.14156356432178688</v>
      </c>
      <c r="C354">
        <v>0.12944806718688637</v>
      </c>
    </row>
    <row r="355" spans="1:3" x14ac:dyDescent="0.3">
      <c r="A355" s="1" t="s">
        <v>2</v>
      </c>
      <c r="B355">
        <v>0.72270598280148979</v>
      </c>
      <c r="C355">
        <v>0.13976194237515863</v>
      </c>
    </row>
    <row r="356" spans="1:3" x14ac:dyDescent="0.3">
      <c r="A356" s="1" t="s">
        <v>2</v>
      </c>
      <c r="B356">
        <v>0.87129336594341933</v>
      </c>
      <c r="C356">
        <v>0.33504264381161847</v>
      </c>
    </row>
    <row r="357" spans="1:3" x14ac:dyDescent="0.3">
      <c r="A357" s="1" t="s">
        <v>2</v>
      </c>
      <c r="B357">
        <v>0.60976557162089429</v>
      </c>
      <c r="C357">
        <v>0.35065687161316933</v>
      </c>
    </row>
    <row r="358" spans="1:3" x14ac:dyDescent="0.3">
      <c r="A358" s="1" t="s">
        <v>2</v>
      </c>
      <c r="B358">
        <v>0.72754860727727766</v>
      </c>
      <c r="C358">
        <v>0.39877611995736778</v>
      </c>
    </row>
    <row r="359" spans="1:3" x14ac:dyDescent="0.3">
      <c r="A359" s="1" t="s">
        <v>2</v>
      </c>
      <c r="B359">
        <v>0.12221763272424911</v>
      </c>
      <c r="C359">
        <v>0.43825493093115531</v>
      </c>
    </row>
    <row r="360" spans="1:3" x14ac:dyDescent="0.3">
      <c r="A360" s="1" t="s">
        <v>2</v>
      </c>
      <c r="B360">
        <v>0.87546873735389985</v>
      </c>
      <c r="C360">
        <v>0.45742484703887548</v>
      </c>
    </row>
    <row r="361" spans="1:3" x14ac:dyDescent="0.3">
      <c r="A361" s="1" t="s">
        <v>2</v>
      </c>
      <c r="B361">
        <v>0.66268797307523675</v>
      </c>
      <c r="C361">
        <v>0.55388511322643763</v>
      </c>
    </row>
    <row r="362" spans="1:3" x14ac:dyDescent="0.3">
      <c r="A362" s="1" t="s">
        <v>2</v>
      </c>
      <c r="B362">
        <v>0.76080582903376015</v>
      </c>
      <c r="C362">
        <v>0.55388511322643763</v>
      </c>
    </row>
    <row r="363" spans="1:3" x14ac:dyDescent="0.3">
      <c r="A363" s="1" t="s">
        <v>2</v>
      </c>
      <c r="B363">
        <v>0.87546873735389985</v>
      </c>
      <c r="C363">
        <v>0.57661336430399379</v>
      </c>
    </row>
    <row r="364" spans="1:3" x14ac:dyDescent="0.3">
      <c r="A364" s="1" t="s">
        <v>2</v>
      </c>
      <c r="B364">
        <v>0.89608802455663572</v>
      </c>
      <c r="C364">
        <v>0.57661336430399379</v>
      </c>
    </row>
    <row r="365" spans="1:3" x14ac:dyDescent="0.3">
      <c r="A365" s="1" t="s">
        <v>2</v>
      </c>
      <c r="B365">
        <v>1.3862943611198906</v>
      </c>
      <c r="C365">
        <v>0.636576829071551</v>
      </c>
    </row>
    <row r="366" spans="1:3" x14ac:dyDescent="0.3">
      <c r="A366" s="1" t="s">
        <v>2</v>
      </c>
      <c r="B366">
        <v>0.63921883853438966</v>
      </c>
      <c r="C366">
        <v>0.72027584794819777</v>
      </c>
    </row>
    <row r="367" spans="1:3" x14ac:dyDescent="0.3">
      <c r="A367" s="1" t="s">
        <v>2</v>
      </c>
      <c r="B367">
        <v>1.1098818809263404</v>
      </c>
      <c r="C367">
        <v>0.89527136465007962</v>
      </c>
    </row>
    <row r="368" spans="1:3" x14ac:dyDescent="0.3">
      <c r="A368" s="1" t="s">
        <v>2</v>
      </c>
      <c r="B368">
        <v>1.1410330045520618</v>
      </c>
      <c r="C368">
        <v>1.0260415958332743</v>
      </c>
    </row>
    <row r="369" spans="1:3" x14ac:dyDescent="0.3">
      <c r="A369" s="1" t="s">
        <v>2</v>
      </c>
      <c r="B369">
        <v>1.0841076024652279</v>
      </c>
      <c r="C369">
        <v>1.0597217609976017</v>
      </c>
    </row>
    <row r="370" spans="1:3" x14ac:dyDescent="0.3">
      <c r="A370" s="1" t="s">
        <v>2</v>
      </c>
      <c r="B370">
        <v>0.9221805259302186</v>
      </c>
      <c r="C370">
        <v>1.1070156994644893</v>
      </c>
    </row>
    <row r="371" spans="1:3" x14ac:dyDescent="0.3">
      <c r="A371" s="1" t="s">
        <v>2</v>
      </c>
      <c r="B371">
        <v>1.791759469228055</v>
      </c>
      <c r="C371">
        <v>1.1314021114911006</v>
      </c>
    </row>
    <row r="372" spans="1:3" x14ac:dyDescent="0.3">
      <c r="A372" s="1" t="s">
        <v>2</v>
      </c>
      <c r="B372">
        <v>1.6937790608678513</v>
      </c>
      <c r="C372">
        <v>1.1600209167967532</v>
      </c>
    </row>
    <row r="373" spans="1:3" x14ac:dyDescent="0.3">
      <c r="A373" s="1" t="s">
        <v>2</v>
      </c>
      <c r="B373">
        <v>1.6863989535702288</v>
      </c>
      <c r="C373">
        <v>1.1631508098056809</v>
      </c>
    </row>
    <row r="374" spans="1:3" x14ac:dyDescent="0.3">
      <c r="A374" s="1" t="s">
        <v>2</v>
      </c>
      <c r="B374">
        <v>1.8389610707123492</v>
      </c>
      <c r="C374">
        <v>1.3222623783367697</v>
      </c>
    </row>
    <row r="375" spans="1:3" x14ac:dyDescent="0.3">
      <c r="A375" s="1" t="s">
        <v>2</v>
      </c>
      <c r="B375">
        <v>1.4745666587485284</v>
      </c>
      <c r="C375">
        <v>1.5054383224156156</v>
      </c>
    </row>
    <row r="376" spans="1:3" x14ac:dyDescent="0.3">
      <c r="A376" s="1" t="s">
        <v>2</v>
      </c>
      <c r="B376">
        <v>1.8687205103641833</v>
      </c>
      <c r="C376">
        <v>1.5686159179138455</v>
      </c>
    </row>
    <row r="377" spans="1:3" x14ac:dyDescent="0.3">
      <c r="A377" s="1" t="s">
        <v>2</v>
      </c>
      <c r="B377">
        <v>1.7155981082624909</v>
      </c>
      <c r="C377">
        <v>1.6014057407368361</v>
      </c>
    </row>
    <row r="378" spans="1:3" x14ac:dyDescent="0.3">
      <c r="A378" s="1" t="s">
        <v>2</v>
      </c>
      <c r="B378">
        <v>1.5643875818043242</v>
      </c>
      <c r="C378">
        <v>1.6835820502991152</v>
      </c>
    </row>
    <row r="379" spans="1:3" x14ac:dyDescent="0.3">
      <c r="A379" s="1" t="s">
        <v>2</v>
      </c>
      <c r="B379">
        <v>2.0806907610802678</v>
      </c>
      <c r="C379">
        <v>1.706564623164823</v>
      </c>
    </row>
    <row r="380" spans="1:3" x14ac:dyDescent="0.3">
      <c r="A380" s="1" t="s">
        <v>2</v>
      </c>
      <c r="B380">
        <v>1.8069390331349724</v>
      </c>
      <c r="C380">
        <v>1.7081943908820127</v>
      </c>
    </row>
    <row r="381" spans="1:3" x14ac:dyDescent="0.3">
      <c r="A381" s="1" t="s">
        <v>2</v>
      </c>
      <c r="B381">
        <v>1.8357763546448294</v>
      </c>
      <c r="C381">
        <v>1.8066480817218056</v>
      </c>
    </row>
    <row r="382" spans="1:3" x14ac:dyDescent="0.3">
      <c r="A382" s="1" t="s">
        <v>2</v>
      </c>
      <c r="B382">
        <v>2.1041341542702074</v>
      </c>
      <c r="C382">
        <v>1.824549292051046</v>
      </c>
    </row>
    <row r="383" spans="1:3" x14ac:dyDescent="0.3">
      <c r="A383" s="1" t="s">
        <v>2</v>
      </c>
      <c r="B383">
        <v>1.7316555451583497</v>
      </c>
      <c r="C383">
        <v>1.8373699804801074</v>
      </c>
    </row>
    <row r="384" spans="1:3" x14ac:dyDescent="0.3">
      <c r="A384" s="1" t="s">
        <v>2</v>
      </c>
      <c r="B384">
        <v>2.2470723830637871</v>
      </c>
      <c r="C384">
        <v>1.9169226121820611</v>
      </c>
    </row>
    <row r="385" spans="1:3" x14ac:dyDescent="0.3">
      <c r="A385" s="1" t="s">
        <v>2</v>
      </c>
      <c r="B385">
        <v>1.6003971677819513</v>
      </c>
      <c r="C385">
        <v>1.9380219762063071</v>
      </c>
    </row>
    <row r="386" spans="1:3" x14ac:dyDescent="0.3">
      <c r="A386" s="1" t="s">
        <v>2</v>
      </c>
      <c r="B386">
        <v>1.8718021769015913</v>
      </c>
      <c r="C386">
        <v>1.9473377010464987</v>
      </c>
    </row>
    <row r="387" spans="1:3" x14ac:dyDescent="0.3">
      <c r="A387" s="1" t="s">
        <v>2</v>
      </c>
      <c r="B387">
        <v>1.8041622359450977</v>
      </c>
      <c r="C387">
        <v>2.0250909469297547</v>
      </c>
    </row>
    <row r="388" spans="1:3" x14ac:dyDescent="0.3">
      <c r="A388" s="1" t="s">
        <v>2</v>
      </c>
      <c r="B388">
        <v>2.1849270495258133</v>
      </c>
      <c r="C388">
        <v>2.1126345090355998</v>
      </c>
    </row>
    <row r="389" spans="1:3" x14ac:dyDescent="0.3">
      <c r="A389" s="1" t="s">
        <v>2</v>
      </c>
      <c r="B389">
        <v>2.2721258855093369</v>
      </c>
      <c r="C389">
        <v>2.2679936482244267</v>
      </c>
    </row>
    <row r="390" spans="1:3" x14ac:dyDescent="0.3">
      <c r="A390" s="1" t="s">
        <v>2</v>
      </c>
      <c r="B390">
        <v>2.4069451083182885</v>
      </c>
      <c r="C390">
        <v>2.5952547069568657</v>
      </c>
    </row>
    <row r="391" spans="1:3" x14ac:dyDescent="0.3">
      <c r="A391" s="1" t="s">
        <v>3</v>
      </c>
      <c r="B391">
        <v>-0.31471074483970024</v>
      </c>
      <c r="C391">
        <v>-0.43078291609245423</v>
      </c>
    </row>
    <row r="392" spans="1:3" x14ac:dyDescent="0.3">
      <c r="A392" s="1" t="s">
        <v>3</v>
      </c>
      <c r="B392">
        <v>-0.31525884022201539</v>
      </c>
      <c r="C392">
        <v>-4.8350260941046608E-2</v>
      </c>
    </row>
    <row r="393" spans="1:3" x14ac:dyDescent="0.3">
      <c r="A393" s="1" t="s">
        <v>3</v>
      </c>
      <c r="B393">
        <v>0.41871033485818504</v>
      </c>
      <c r="C393">
        <v>0.29266961396282004</v>
      </c>
    </row>
    <row r="394" spans="1:3" x14ac:dyDescent="0.3">
      <c r="A394" s="1" t="s">
        <v>3</v>
      </c>
      <c r="B394">
        <v>0.35767444427181588</v>
      </c>
      <c r="C394">
        <v>0.35065687161316933</v>
      </c>
    </row>
    <row r="395" spans="1:3" x14ac:dyDescent="0.3">
      <c r="A395" s="1" t="s">
        <v>3</v>
      </c>
      <c r="B395">
        <v>0.91629073187415511</v>
      </c>
      <c r="C395">
        <v>0.78845736036427028</v>
      </c>
    </row>
    <row r="396" spans="1:3" x14ac:dyDescent="0.3">
      <c r="A396" s="1" t="s">
        <v>3</v>
      </c>
      <c r="B396">
        <v>0.86710048768338333</v>
      </c>
      <c r="C396">
        <v>1.1755733298042381</v>
      </c>
    </row>
    <row r="397" spans="1:3" x14ac:dyDescent="0.3">
      <c r="A397" s="1" t="s">
        <v>3</v>
      </c>
      <c r="B397">
        <v>1.1346227261911428</v>
      </c>
      <c r="C397">
        <v>1.3376291891386094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59BB6-2482-4DBA-AB80-DFE38AC09C47}">
  <dimension ref="A1:C131"/>
  <sheetViews>
    <sheetView workbookViewId="0">
      <selection activeCell="B1" sqref="B1"/>
    </sheetView>
  </sheetViews>
  <sheetFormatPr defaultRowHeight="14.4" x14ac:dyDescent="0.3"/>
  <sheetData>
    <row r="1" spans="1:3" x14ac:dyDescent="0.3">
      <c r="A1" t="s">
        <v>5</v>
      </c>
      <c r="B1" t="s">
        <v>9</v>
      </c>
      <c r="C1" t="s">
        <v>11</v>
      </c>
    </row>
    <row r="2" spans="1:3" x14ac:dyDescent="0.3">
      <c r="A2" s="2" t="s">
        <v>1</v>
      </c>
      <c r="B2">
        <v>0.85015092936961001</v>
      </c>
      <c r="C2">
        <v>-10.41431317630212</v>
      </c>
    </row>
    <row r="3" spans="1:3" x14ac:dyDescent="0.3">
      <c r="A3" s="2" t="s">
        <v>1</v>
      </c>
      <c r="B3">
        <v>0.72416123408911481</v>
      </c>
      <c r="C3">
        <v>-6.2146080984221914</v>
      </c>
    </row>
    <row r="4" spans="1:3" x14ac:dyDescent="0.3">
      <c r="A4" s="2" t="s">
        <v>1</v>
      </c>
      <c r="B4">
        <v>-4.4228486291941369</v>
      </c>
      <c r="C4">
        <v>-5.2983173665480363</v>
      </c>
    </row>
    <row r="5" spans="1:3" x14ac:dyDescent="0.3">
      <c r="A5" s="2" t="s">
        <v>1</v>
      </c>
      <c r="B5">
        <v>1.3217558399823195</v>
      </c>
      <c r="C5">
        <v>-5.2983173665480363</v>
      </c>
    </row>
    <row r="6" spans="1:3" x14ac:dyDescent="0.3">
      <c r="A6" s="2" t="s">
        <v>1</v>
      </c>
      <c r="B6">
        <v>-1.1583622930738837</v>
      </c>
      <c r="C6">
        <v>-5.1159958097540823</v>
      </c>
    </row>
    <row r="7" spans="1:3" x14ac:dyDescent="0.3">
      <c r="A7" s="2" t="s">
        <v>1</v>
      </c>
      <c r="B7">
        <v>-0.79850769621777162</v>
      </c>
      <c r="C7">
        <v>-4.8283137373023015</v>
      </c>
    </row>
    <row r="8" spans="1:3" x14ac:dyDescent="0.3">
      <c r="A8" s="2" t="s">
        <v>1</v>
      </c>
      <c r="B8">
        <v>0.57885803415781767</v>
      </c>
      <c r="C8">
        <v>-4.8283137373023015</v>
      </c>
    </row>
    <row r="9" spans="1:3" x14ac:dyDescent="0.3">
      <c r="A9" s="2" t="s">
        <v>1</v>
      </c>
      <c r="B9">
        <v>1.0152306797290584</v>
      </c>
      <c r="C9">
        <v>-4.6051701859880909</v>
      </c>
    </row>
    <row r="10" spans="1:3" x14ac:dyDescent="0.3">
      <c r="A10" s="2" t="s">
        <v>1</v>
      </c>
      <c r="B10">
        <v>1.423108334242607</v>
      </c>
      <c r="C10">
        <v>-4.6051701859880909</v>
      </c>
    </row>
    <row r="11" spans="1:3" x14ac:dyDescent="0.3">
      <c r="A11" s="2" t="s">
        <v>1</v>
      </c>
      <c r="B11">
        <v>1.506297153514587</v>
      </c>
      <c r="C11">
        <v>-4.6051701859880909</v>
      </c>
    </row>
    <row r="12" spans="1:3" x14ac:dyDescent="0.3">
      <c r="A12" s="2" t="s">
        <v>1</v>
      </c>
      <c r="B12">
        <v>1.6900958154515549</v>
      </c>
      <c r="C12">
        <v>-3.912023005428146</v>
      </c>
    </row>
    <row r="13" spans="1:3" x14ac:dyDescent="0.3">
      <c r="A13" s="2" t="s">
        <v>1</v>
      </c>
      <c r="B13">
        <v>1.5390154481375546</v>
      </c>
      <c r="C13">
        <v>-3.2188758248682006</v>
      </c>
    </row>
    <row r="14" spans="1:3" x14ac:dyDescent="0.3">
      <c r="A14" s="2" t="s">
        <v>1</v>
      </c>
      <c r="B14">
        <v>1.6639260977181702</v>
      </c>
      <c r="C14">
        <v>-3.2188758248682006</v>
      </c>
    </row>
    <row r="15" spans="1:3" x14ac:dyDescent="0.3">
      <c r="A15" s="2" t="s">
        <v>1</v>
      </c>
      <c r="B15">
        <v>1.7544036826842861</v>
      </c>
      <c r="C15">
        <v>-3.1010927892118172</v>
      </c>
    </row>
    <row r="16" spans="1:3" x14ac:dyDescent="0.3">
      <c r="A16" s="2" t="s">
        <v>1</v>
      </c>
      <c r="B16">
        <v>-6.1391961600864096E-2</v>
      </c>
      <c r="C16">
        <v>-2.9884858650332236</v>
      </c>
    </row>
    <row r="17" spans="1:3" x14ac:dyDescent="0.3">
      <c r="A17" s="2" t="s">
        <v>1</v>
      </c>
      <c r="B17">
        <v>-0.19845093872383832</v>
      </c>
      <c r="C17">
        <v>-2.8134107167600364</v>
      </c>
    </row>
    <row r="18" spans="1:3" x14ac:dyDescent="0.3">
      <c r="A18" s="2" t="s">
        <v>1</v>
      </c>
      <c r="B18">
        <v>2.0202221820198649</v>
      </c>
      <c r="C18">
        <v>-2.8134107167600364</v>
      </c>
    </row>
    <row r="19" spans="1:3" x14ac:dyDescent="0.3">
      <c r="A19" s="2" t="s">
        <v>1</v>
      </c>
      <c r="B19">
        <v>2.0819384218784229</v>
      </c>
      <c r="C19">
        <v>-2.6592600369327779</v>
      </c>
    </row>
    <row r="20" spans="1:3" x14ac:dyDescent="0.3">
      <c r="A20" s="2" t="s">
        <v>1</v>
      </c>
      <c r="B20">
        <v>2.0528408598826569</v>
      </c>
      <c r="C20">
        <v>-2.6450754019408218</v>
      </c>
    </row>
    <row r="21" spans="1:3" x14ac:dyDescent="0.3">
      <c r="A21" s="2" t="s">
        <v>1</v>
      </c>
      <c r="B21">
        <v>-0.57981849525294205</v>
      </c>
      <c r="C21">
        <v>-2.5257286443082556</v>
      </c>
    </row>
    <row r="22" spans="1:3" x14ac:dyDescent="0.3">
      <c r="A22" s="2" t="s">
        <v>1</v>
      </c>
      <c r="B22">
        <v>-0.50528544339037518</v>
      </c>
      <c r="C22">
        <v>-2.5257286443082552</v>
      </c>
    </row>
    <row r="23" spans="1:3" x14ac:dyDescent="0.3">
      <c r="A23" s="2" t="s">
        <v>1</v>
      </c>
      <c r="B23">
        <v>0.68813463873640102</v>
      </c>
      <c r="C23">
        <v>-2.0402208285265546</v>
      </c>
    </row>
    <row r="24" spans="1:3" x14ac:dyDescent="0.3">
      <c r="A24" s="2" t="s">
        <v>1</v>
      </c>
      <c r="B24">
        <v>1.0750024230289761</v>
      </c>
      <c r="C24">
        <v>-2.0402208285265546</v>
      </c>
    </row>
    <row r="25" spans="1:3" x14ac:dyDescent="0.3">
      <c r="A25" s="2" t="s">
        <v>1</v>
      </c>
      <c r="B25">
        <v>0.1906203596086497</v>
      </c>
      <c r="C25">
        <v>-1.9661128563728327</v>
      </c>
    </row>
    <row r="26" spans="1:3" x14ac:dyDescent="0.3">
      <c r="A26" s="2" t="s">
        <v>1</v>
      </c>
      <c r="B26">
        <v>2.0992441689760155</v>
      </c>
      <c r="C26">
        <v>-1.7147984280919266</v>
      </c>
    </row>
    <row r="27" spans="1:3" x14ac:dyDescent="0.3">
      <c r="A27" s="2" t="s">
        <v>1</v>
      </c>
      <c r="B27">
        <v>-1.5606477482646683</v>
      </c>
      <c r="C27">
        <v>-0.96758402626170559</v>
      </c>
    </row>
    <row r="28" spans="1:3" x14ac:dyDescent="0.3">
      <c r="A28" s="2" t="s">
        <v>1</v>
      </c>
      <c r="B28">
        <v>0.43178241642553783</v>
      </c>
      <c r="C28">
        <v>-0.77652878949899629</v>
      </c>
    </row>
    <row r="29" spans="1:3" x14ac:dyDescent="0.3">
      <c r="A29" s="2" t="s">
        <v>1</v>
      </c>
      <c r="B29">
        <v>0.63127177684185776</v>
      </c>
      <c r="C29">
        <v>-0.75502258427803282</v>
      </c>
    </row>
    <row r="30" spans="1:3" x14ac:dyDescent="0.3">
      <c r="A30" s="2" t="s">
        <v>1</v>
      </c>
      <c r="B30">
        <v>2.1412419425852827</v>
      </c>
      <c r="C30">
        <v>-0.46203545959655867</v>
      </c>
    </row>
    <row r="31" spans="1:3" x14ac:dyDescent="0.3">
      <c r="A31" s="2" t="s">
        <v>1</v>
      </c>
      <c r="B31">
        <v>1.3428648031925547</v>
      </c>
      <c r="C31">
        <v>-0.44628710262841947</v>
      </c>
    </row>
    <row r="32" spans="1:3" x14ac:dyDescent="0.3">
      <c r="A32" s="2" t="s">
        <v>1</v>
      </c>
      <c r="B32">
        <v>1.6351056591826783</v>
      </c>
      <c r="C32">
        <v>-0.43078291609245423</v>
      </c>
    </row>
    <row r="33" spans="1:3" x14ac:dyDescent="0.3">
      <c r="A33" s="2" t="s">
        <v>1</v>
      </c>
      <c r="B33">
        <v>-1.7719568419318752</v>
      </c>
      <c r="C33">
        <v>-0.35667494393873245</v>
      </c>
    </row>
    <row r="34" spans="1:3" x14ac:dyDescent="0.3">
      <c r="A34" s="2" t="s">
        <v>1</v>
      </c>
      <c r="B34">
        <v>-0.31471074483970024</v>
      </c>
      <c r="C34">
        <v>-0.23572233352106983</v>
      </c>
    </row>
    <row r="35" spans="1:3" x14ac:dyDescent="0.3">
      <c r="A35" s="2" t="s">
        <v>1</v>
      </c>
      <c r="B35">
        <v>2.9558802241544429E-2</v>
      </c>
      <c r="C35">
        <v>-0.22314355131420971</v>
      </c>
    </row>
    <row r="36" spans="1:3" x14ac:dyDescent="0.3">
      <c r="A36" s="2" t="s">
        <v>1</v>
      </c>
      <c r="B36">
        <v>-0.19845093872383832</v>
      </c>
      <c r="C36">
        <v>4.8790164169432049E-2</v>
      </c>
    </row>
    <row r="37" spans="1:3" x14ac:dyDescent="0.3">
      <c r="A37" s="2" t="s">
        <v>1</v>
      </c>
      <c r="B37">
        <v>-0.15626402247466495</v>
      </c>
      <c r="C37">
        <v>0.38071693841897031</v>
      </c>
    </row>
    <row r="38" spans="1:3" x14ac:dyDescent="0.3">
      <c r="A38" s="2" t="s">
        <v>1</v>
      </c>
      <c r="B38">
        <v>1.085189268335969</v>
      </c>
      <c r="C38">
        <v>0.45742484703887548</v>
      </c>
    </row>
    <row r="39" spans="1:3" x14ac:dyDescent="0.3">
      <c r="A39" s="2" t="s">
        <v>1</v>
      </c>
      <c r="B39">
        <v>0.1906203596086497</v>
      </c>
      <c r="C39">
        <v>0.97077891715822484</v>
      </c>
    </row>
    <row r="40" spans="1:3" x14ac:dyDescent="0.3">
      <c r="A40" s="2" t="s">
        <v>1</v>
      </c>
      <c r="B40">
        <v>-0.31471074483970024</v>
      </c>
      <c r="C40">
        <v>1.8764069432883397</v>
      </c>
    </row>
    <row r="41" spans="1:3" x14ac:dyDescent="0.3">
      <c r="A41" s="2" t="s">
        <v>1</v>
      </c>
      <c r="B41">
        <v>2.0082140323914683</v>
      </c>
      <c r="C41">
        <v>3.5553480614894135</v>
      </c>
    </row>
    <row r="42" spans="1:3" x14ac:dyDescent="0.3">
      <c r="A42" s="2" t="s">
        <v>1</v>
      </c>
      <c r="B42">
        <v>0.84586826757760925</v>
      </c>
      <c r="C42">
        <v>3.6189933266497696</v>
      </c>
    </row>
    <row r="43" spans="1:3" x14ac:dyDescent="0.3">
      <c r="A43" s="1" t="s">
        <v>0</v>
      </c>
      <c r="B43">
        <v>-1.7372712839439852</v>
      </c>
      <c r="C43">
        <v>-11.512925464970229</v>
      </c>
    </row>
    <row r="44" spans="1:3" x14ac:dyDescent="0.3">
      <c r="A44" s="1" t="s">
        <v>0</v>
      </c>
      <c r="B44">
        <v>-1.6607312068216509</v>
      </c>
      <c r="C44">
        <v>-10.724468104605958</v>
      </c>
    </row>
    <row r="45" spans="1:3" x14ac:dyDescent="0.3">
      <c r="A45" s="1" t="s">
        <v>0</v>
      </c>
      <c r="B45">
        <v>2.0782539182528412E-2</v>
      </c>
      <c r="C45">
        <v>-6.9077552789821368</v>
      </c>
    </row>
    <row r="46" spans="1:3" x14ac:dyDescent="0.3">
      <c r="A46" s="1" t="s">
        <v>0</v>
      </c>
      <c r="B46">
        <v>0.76500261766037336</v>
      </c>
      <c r="C46">
        <v>-6.9077552789821368</v>
      </c>
    </row>
    <row r="47" spans="1:3" x14ac:dyDescent="0.3">
      <c r="A47" s="1" t="s">
        <v>0</v>
      </c>
      <c r="B47">
        <v>0.76779072355571099</v>
      </c>
      <c r="C47">
        <v>-6.9077552789821368</v>
      </c>
    </row>
    <row r="48" spans="1:3" x14ac:dyDescent="0.3">
      <c r="A48" s="1" t="s">
        <v>0</v>
      </c>
      <c r="B48">
        <v>0.30968815271439554</v>
      </c>
      <c r="C48">
        <v>-6.2146080984221914</v>
      </c>
    </row>
    <row r="49" spans="1:3" x14ac:dyDescent="0.3">
      <c r="A49" s="1" t="s">
        <v>0</v>
      </c>
      <c r="B49">
        <v>1.3094133167839328</v>
      </c>
      <c r="C49">
        <v>-5.8091429903140277</v>
      </c>
    </row>
    <row r="50" spans="1:3" x14ac:dyDescent="0.3">
      <c r="A50" s="1" t="s">
        <v>0</v>
      </c>
      <c r="B50">
        <v>2.2192034840549946</v>
      </c>
      <c r="C50">
        <v>-5.2983173665480363</v>
      </c>
    </row>
    <row r="51" spans="1:3" x14ac:dyDescent="0.3">
      <c r="A51" s="1" t="s">
        <v>0</v>
      </c>
      <c r="B51">
        <v>0.34358970439007686</v>
      </c>
      <c r="C51">
        <v>-3.2188758248682006</v>
      </c>
    </row>
    <row r="52" spans="1:3" x14ac:dyDescent="0.3">
      <c r="A52" s="1" t="s">
        <v>0</v>
      </c>
      <c r="B52">
        <v>1.1939224684724346</v>
      </c>
      <c r="C52">
        <v>-3.2188758248682006</v>
      </c>
    </row>
    <row r="53" spans="1:3" x14ac:dyDescent="0.3">
      <c r="A53" s="1" t="s">
        <v>0</v>
      </c>
      <c r="B53">
        <v>1.2119409739751128</v>
      </c>
      <c r="C53">
        <v>-3.0576076772720784</v>
      </c>
    </row>
    <row r="54" spans="1:3" x14ac:dyDescent="0.3">
      <c r="A54" s="1" t="s">
        <v>0</v>
      </c>
      <c r="B54">
        <v>-0.46203545959655867</v>
      </c>
      <c r="C54">
        <v>-2.6592600369327779</v>
      </c>
    </row>
    <row r="55" spans="1:3" x14ac:dyDescent="0.3">
      <c r="A55" s="1" t="s">
        <v>0</v>
      </c>
      <c r="B55">
        <v>-0.59783700075562041</v>
      </c>
      <c r="C55">
        <v>-2.6310891599660819</v>
      </c>
    </row>
    <row r="56" spans="1:3" x14ac:dyDescent="0.3">
      <c r="A56" s="1" t="s">
        <v>0</v>
      </c>
      <c r="B56">
        <v>0.39877611995736778</v>
      </c>
      <c r="C56">
        <v>-2.4079456086518722</v>
      </c>
    </row>
    <row r="57" spans="1:3" x14ac:dyDescent="0.3">
      <c r="A57" s="1" t="s">
        <v>0</v>
      </c>
      <c r="B57">
        <v>-0.9942522733438669</v>
      </c>
      <c r="C57">
        <v>-2.364460496712133</v>
      </c>
    </row>
    <row r="58" spans="1:3" x14ac:dyDescent="0.3">
      <c r="A58" s="1" t="s">
        <v>0</v>
      </c>
      <c r="B58">
        <v>-0.2876820724517809</v>
      </c>
      <c r="C58">
        <v>-2.3025850929940455</v>
      </c>
    </row>
    <row r="59" spans="1:3" x14ac:dyDescent="0.3">
      <c r="A59" s="1" t="s">
        <v>0</v>
      </c>
      <c r="B59">
        <v>-0.51082562376599072</v>
      </c>
      <c r="C59">
        <v>-2.2072749131897207</v>
      </c>
    </row>
    <row r="60" spans="1:3" x14ac:dyDescent="0.3">
      <c r="A60" s="1" t="s">
        <v>0</v>
      </c>
      <c r="B60">
        <v>0.73716406597671957</v>
      </c>
      <c r="C60">
        <v>-2.2072749131897207</v>
      </c>
    </row>
    <row r="61" spans="1:3" x14ac:dyDescent="0.3">
      <c r="A61" s="1" t="s">
        <v>0</v>
      </c>
      <c r="B61">
        <v>1.9878743481543455</v>
      </c>
      <c r="C61">
        <v>-2.2072749131897207</v>
      </c>
    </row>
    <row r="62" spans="1:3" x14ac:dyDescent="0.3">
      <c r="A62" s="1" t="s">
        <v>0</v>
      </c>
      <c r="B62">
        <v>0.71832747909024364</v>
      </c>
      <c r="C62">
        <v>-2.145581344184381</v>
      </c>
    </row>
    <row r="63" spans="1:3" x14ac:dyDescent="0.3">
      <c r="A63" s="1" t="s">
        <v>0</v>
      </c>
      <c r="B63">
        <v>0.65232518603969014</v>
      </c>
      <c r="C63">
        <v>-2.0402208285265546</v>
      </c>
    </row>
    <row r="64" spans="1:3" x14ac:dyDescent="0.3">
      <c r="A64" s="1" t="s">
        <v>0</v>
      </c>
      <c r="B64">
        <v>-0.49429632181478012</v>
      </c>
      <c r="C64">
        <v>-1.9661128563728327</v>
      </c>
    </row>
    <row r="65" spans="1:3" x14ac:dyDescent="0.3">
      <c r="A65" s="1" t="s">
        <v>0</v>
      </c>
      <c r="B65">
        <v>1.6486586255873816</v>
      </c>
      <c r="C65">
        <v>-1.8971199848858813</v>
      </c>
    </row>
    <row r="66" spans="1:3" x14ac:dyDescent="0.3">
      <c r="A66" s="1" t="s">
        <v>0</v>
      </c>
      <c r="B66">
        <v>9.8939947854903648E-2</v>
      </c>
      <c r="C66">
        <v>-1.870802676568508</v>
      </c>
    </row>
    <row r="67" spans="1:3" x14ac:dyDescent="0.3">
      <c r="A67" s="1" t="s">
        <v>0</v>
      </c>
      <c r="B67">
        <v>0.42526773540434409</v>
      </c>
      <c r="C67">
        <v>-1.7719568419318752</v>
      </c>
    </row>
    <row r="68" spans="1:3" x14ac:dyDescent="0.3">
      <c r="A68" s="1" t="s">
        <v>0</v>
      </c>
      <c r="B68">
        <v>0.91629073187415511</v>
      </c>
      <c r="C68">
        <v>-1.6982691261407161</v>
      </c>
    </row>
    <row r="69" spans="1:3" x14ac:dyDescent="0.3">
      <c r="A69" s="1" t="s">
        <v>0</v>
      </c>
      <c r="B69">
        <v>0.92821930273942876</v>
      </c>
      <c r="C69">
        <v>-1.5606477482646683</v>
      </c>
    </row>
    <row r="70" spans="1:3" x14ac:dyDescent="0.3">
      <c r="A70" s="1" t="s">
        <v>0</v>
      </c>
      <c r="B70">
        <v>1.3862943611198906</v>
      </c>
      <c r="C70">
        <v>-1.5606477482646683</v>
      </c>
    </row>
    <row r="71" spans="1:3" x14ac:dyDescent="0.3">
      <c r="A71" s="1" t="s">
        <v>0</v>
      </c>
      <c r="B71">
        <v>0.11422114409002286</v>
      </c>
      <c r="C71">
        <v>-1.523260216193048</v>
      </c>
    </row>
    <row r="72" spans="1:3" x14ac:dyDescent="0.3">
      <c r="A72" s="1" t="s">
        <v>0</v>
      </c>
      <c r="B72">
        <v>1.2697605448639391</v>
      </c>
      <c r="C72">
        <v>-1.5141277326297755</v>
      </c>
    </row>
    <row r="73" spans="1:3" x14ac:dyDescent="0.3">
      <c r="A73" s="1" t="s">
        <v>0</v>
      </c>
      <c r="B73">
        <v>1.1314021114911006</v>
      </c>
      <c r="C73">
        <v>-1.4696759700589417</v>
      </c>
    </row>
    <row r="74" spans="1:3" x14ac:dyDescent="0.3">
      <c r="A74" s="1" t="s">
        <v>0</v>
      </c>
      <c r="B74">
        <v>0.13976194237515863</v>
      </c>
      <c r="C74">
        <v>-1.4481697648379781</v>
      </c>
    </row>
    <row r="75" spans="1:3" x14ac:dyDescent="0.3">
      <c r="A75" s="1" t="s">
        <v>0</v>
      </c>
      <c r="B75">
        <v>2.4336133554004498</v>
      </c>
      <c r="C75">
        <v>-1.3093333199837622</v>
      </c>
    </row>
    <row r="76" spans="1:3" x14ac:dyDescent="0.3">
      <c r="A76" s="1" t="s">
        <v>0</v>
      </c>
      <c r="B76">
        <v>-0.30110509278392161</v>
      </c>
      <c r="C76">
        <v>-1.2729656758128873</v>
      </c>
    </row>
    <row r="77" spans="1:3" x14ac:dyDescent="0.3">
      <c r="A77" s="1" t="s">
        <v>0</v>
      </c>
      <c r="B77">
        <v>2.6886634873020201</v>
      </c>
      <c r="C77">
        <v>-1.2729656758128873</v>
      </c>
    </row>
    <row r="78" spans="1:3" x14ac:dyDescent="0.3">
      <c r="A78" s="1" t="s">
        <v>0</v>
      </c>
      <c r="B78">
        <v>1.6808279085207734</v>
      </c>
      <c r="C78">
        <v>-1.2378743560016174</v>
      </c>
    </row>
    <row r="79" spans="1:3" x14ac:dyDescent="0.3">
      <c r="A79" s="1" t="s">
        <v>0</v>
      </c>
      <c r="B79">
        <v>1.5275768859537799</v>
      </c>
      <c r="C79">
        <v>-1.1270117631898076</v>
      </c>
    </row>
    <row r="80" spans="1:3" x14ac:dyDescent="0.3">
      <c r="A80" s="1" t="s">
        <v>0</v>
      </c>
      <c r="B80">
        <v>1.5275768859537799</v>
      </c>
      <c r="C80">
        <v>-1.1270117631898076</v>
      </c>
    </row>
    <row r="81" spans="1:3" x14ac:dyDescent="0.3">
      <c r="A81" s="1" t="s">
        <v>0</v>
      </c>
      <c r="B81">
        <v>1.5432981099295553</v>
      </c>
      <c r="C81">
        <v>-0.96758402626170559</v>
      </c>
    </row>
    <row r="82" spans="1:3" x14ac:dyDescent="0.3">
      <c r="A82" s="1" t="s">
        <v>0</v>
      </c>
      <c r="B82">
        <v>1.1908875647772805</v>
      </c>
      <c r="C82">
        <v>-0.9063404010209869</v>
      </c>
    </row>
    <row r="83" spans="1:3" x14ac:dyDescent="0.3">
      <c r="A83" s="1" t="s">
        <v>0</v>
      </c>
      <c r="B83">
        <v>0.53649337051456847</v>
      </c>
      <c r="C83">
        <v>-0.89159811928378363</v>
      </c>
    </row>
    <row r="84" spans="1:3" x14ac:dyDescent="0.3">
      <c r="A84" s="1" t="s">
        <v>0</v>
      </c>
      <c r="B84">
        <v>0.99989631572895199</v>
      </c>
      <c r="C84">
        <v>-0.84863208340034024</v>
      </c>
    </row>
    <row r="85" spans="1:3" x14ac:dyDescent="0.3">
      <c r="A85" s="1" t="s">
        <v>0</v>
      </c>
      <c r="B85">
        <v>1.2584609896100056</v>
      </c>
      <c r="C85">
        <v>-0.84397007029452897</v>
      </c>
    </row>
    <row r="86" spans="1:3" x14ac:dyDescent="0.3">
      <c r="A86" s="1" t="s">
        <v>0</v>
      </c>
      <c r="B86">
        <v>0.79434906106891268</v>
      </c>
      <c r="C86">
        <v>-0.77219038790039818</v>
      </c>
    </row>
    <row r="87" spans="1:3" x14ac:dyDescent="0.3">
      <c r="A87" s="1" t="s">
        <v>0</v>
      </c>
      <c r="B87">
        <v>-0.79850769621777162</v>
      </c>
      <c r="C87">
        <v>-0.76356964485649115</v>
      </c>
    </row>
    <row r="88" spans="1:3" x14ac:dyDescent="0.3">
      <c r="A88" s="1" t="s">
        <v>0</v>
      </c>
      <c r="B88">
        <v>1.297463147413275</v>
      </c>
      <c r="C88">
        <v>-0.71334988787746478</v>
      </c>
    </row>
    <row r="89" spans="1:3" x14ac:dyDescent="0.3">
      <c r="A89" s="1" t="s">
        <v>0</v>
      </c>
      <c r="B89">
        <v>0.96812388051417231</v>
      </c>
      <c r="C89">
        <v>-0.70319751641344674</v>
      </c>
    </row>
    <row r="90" spans="1:3" x14ac:dyDescent="0.3">
      <c r="A90" s="1" t="s">
        <v>0</v>
      </c>
      <c r="B90">
        <v>0.23901690047049992</v>
      </c>
      <c r="C90">
        <v>-0.68121860969467152</v>
      </c>
    </row>
    <row r="91" spans="1:3" x14ac:dyDescent="0.3">
      <c r="A91" s="1" t="s">
        <v>0</v>
      </c>
      <c r="B91">
        <v>-0.74617164886816578</v>
      </c>
      <c r="C91">
        <v>-0.58216867259789584</v>
      </c>
    </row>
    <row r="92" spans="1:3" x14ac:dyDescent="0.3">
      <c r="A92" s="1" t="s">
        <v>0</v>
      </c>
      <c r="B92">
        <v>0.48304324275353905</v>
      </c>
      <c r="C92">
        <v>-0.4992264879226388</v>
      </c>
    </row>
    <row r="93" spans="1:3" x14ac:dyDescent="0.3">
      <c r="A93" s="1" t="s">
        <v>0</v>
      </c>
      <c r="B93">
        <v>1.3137236682850553</v>
      </c>
      <c r="C93">
        <v>-0.41551544396166579</v>
      </c>
    </row>
    <row r="94" spans="1:3" x14ac:dyDescent="0.3">
      <c r="A94" s="1" t="s">
        <v>0</v>
      </c>
      <c r="B94">
        <v>1.3137236682850553</v>
      </c>
      <c r="C94">
        <v>-0.41551544396166579</v>
      </c>
    </row>
    <row r="95" spans="1:3" x14ac:dyDescent="0.3">
      <c r="A95" s="1" t="s">
        <v>0</v>
      </c>
      <c r="B95">
        <v>1.7173950539391927</v>
      </c>
      <c r="C95">
        <v>-0.40047756659712525</v>
      </c>
    </row>
    <row r="96" spans="1:3" x14ac:dyDescent="0.3">
      <c r="A96" s="1" t="s">
        <v>0</v>
      </c>
      <c r="B96">
        <v>1.7173950539391927</v>
      </c>
      <c r="C96">
        <v>-0.40047756659712525</v>
      </c>
    </row>
    <row r="97" spans="1:3" x14ac:dyDescent="0.3">
      <c r="A97" s="1" t="s">
        <v>0</v>
      </c>
      <c r="B97">
        <v>0.82724091504064401</v>
      </c>
      <c r="C97">
        <v>-0.36816932336446756</v>
      </c>
    </row>
    <row r="98" spans="1:3" x14ac:dyDescent="0.3">
      <c r="A98" s="1" t="s">
        <v>0</v>
      </c>
      <c r="B98">
        <v>2.0476928433652555</v>
      </c>
      <c r="C98">
        <v>-0.34249030894677601</v>
      </c>
    </row>
    <row r="99" spans="1:3" x14ac:dyDescent="0.3">
      <c r="A99" s="1" t="s">
        <v>0</v>
      </c>
      <c r="B99">
        <v>0.42068207391302487</v>
      </c>
      <c r="C99">
        <v>-0.27839202554468828</v>
      </c>
    </row>
    <row r="100" spans="1:3" x14ac:dyDescent="0.3">
      <c r="A100" s="1" t="s">
        <v>0</v>
      </c>
      <c r="B100">
        <v>1.5303947050936475</v>
      </c>
      <c r="C100">
        <v>-0.23572233352106983</v>
      </c>
    </row>
    <row r="101" spans="1:3" x14ac:dyDescent="0.3">
      <c r="A101" s="1" t="s">
        <v>0</v>
      </c>
      <c r="B101">
        <v>0.82855181756614826</v>
      </c>
      <c r="C101">
        <v>-0.21072103131565253</v>
      </c>
    </row>
    <row r="102" spans="1:3" x14ac:dyDescent="0.3">
      <c r="A102" s="1" t="s">
        <v>0</v>
      </c>
      <c r="B102">
        <v>0.84156718567821853</v>
      </c>
      <c r="C102">
        <v>-0.18632957819149337</v>
      </c>
    </row>
    <row r="103" spans="1:3" x14ac:dyDescent="0.3">
      <c r="A103" s="1" t="s">
        <v>0</v>
      </c>
      <c r="B103">
        <v>-8.8831213706615703E-2</v>
      </c>
      <c r="C103">
        <v>-0.15548490284039498</v>
      </c>
    </row>
    <row r="104" spans="1:3" x14ac:dyDescent="0.3">
      <c r="A104" s="1" t="s">
        <v>0</v>
      </c>
      <c r="B104">
        <v>1.2178757094949273</v>
      </c>
      <c r="C104">
        <v>1.980262729617973E-2</v>
      </c>
    </row>
    <row r="105" spans="1:3" x14ac:dyDescent="0.3">
      <c r="A105" s="1" t="s">
        <v>0</v>
      </c>
      <c r="B105">
        <v>0.58221561985266368</v>
      </c>
      <c r="C105">
        <v>0.12663265093336601</v>
      </c>
    </row>
    <row r="106" spans="1:3" x14ac:dyDescent="0.3">
      <c r="A106" s="1" t="s">
        <v>0</v>
      </c>
      <c r="B106">
        <v>1.144222799920162</v>
      </c>
      <c r="C106">
        <v>0.13889199886661865</v>
      </c>
    </row>
    <row r="107" spans="1:3" x14ac:dyDescent="0.3">
      <c r="A107" s="1" t="s">
        <v>0</v>
      </c>
      <c r="B107">
        <v>1.2916225266546229E-2</v>
      </c>
      <c r="C107">
        <v>0.22793206804600694</v>
      </c>
    </row>
    <row r="108" spans="1:3" x14ac:dyDescent="0.3">
      <c r="A108" s="1" t="s">
        <v>0</v>
      </c>
      <c r="B108">
        <v>0.77010822169607374</v>
      </c>
      <c r="C108">
        <v>0.27763173659827955</v>
      </c>
    </row>
    <row r="109" spans="1:3" x14ac:dyDescent="0.3">
      <c r="A109" s="1" t="s">
        <v>0</v>
      </c>
      <c r="B109">
        <v>1.6863989535702288</v>
      </c>
      <c r="C109">
        <v>0.71783979315031676</v>
      </c>
    </row>
    <row r="110" spans="1:3" x14ac:dyDescent="0.3">
      <c r="A110" s="1" t="s">
        <v>0</v>
      </c>
      <c r="B110">
        <v>3.044522437723423</v>
      </c>
      <c r="C110">
        <v>0.81977983149331135</v>
      </c>
    </row>
    <row r="111" spans="1:3" x14ac:dyDescent="0.3">
      <c r="A111" s="1" t="s">
        <v>0</v>
      </c>
      <c r="B111">
        <v>1.1849620711910007</v>
      </c>
      <c r="C111">
        <v>0.8756490962686283</v>
      </c>
    </row>
    <row r="112" spans="1:3" x14ac:dyDescent="0.3">
      <c r="A112" s="1" t="s">
        <v>0</v>
      </c>
      <c r="B112">
        <v>0.77472716755236815</v>
      </c>
      <c r="C112">
        <v>1.0296194171811581</v>
      </c>
    </row>
    <row r="113" spans="1:3" x14ac:dyDescent="0.3">
      <c r="A113" s="1" t="s">
        <v>0</v>
      </c>
      <c r="B113">
        <v>0.99877800161716301</v>
      </c>
      <c r="C113">
        <v>2.0486698830130825</v>
      </c>
    </row>
    <row r="114" spans="1:3" x14ac:dyDescent="0.3">
      <c r="A114" s="1" t="s">
        <v>0</v>
      </c>
      <c r="B114">
        <v>4.1668512530088488</v>
      </c>
      <c r="C114">
        <v>2.0697699219831049</v>
      </c>
    </row>
    <row r="115" spans="1:3" x14ac:dyDescent="0.3">
      <c r="A115" s="1" t="s">
        <v>0</v>
      </c>
      <c r="B115">
        <v>4.1668512530088488</v>
      </c>
      <c r="C115">
        <v>2.0697699219831049</v>
      </c>
    </row>
    <row r="116" spans="1:3" x14ac:dyDescent="0.3">
      <c r="A116" s="1" t="s">
        <v>0</v>
      </c>
      <c r="B116">
        <v>0.32699349266666933</v>
      </c>
      <c r="C116">
        <v>2.5373588635639468</v>
      </c>
    </row>
    <row r="117" spans="1:3" x14ac:dyDescent="0.3">
      <c r="A117" s="1" t="s">
        <v>2</v>
      </c>
      <c r="B117">
        <v>1.8389610707123492</v>
      </c>
      <c r="C117">
        <v>-6.3771270279199666</v>
      </c>
    </row>
    <row r="118" spans="1:3" x14ac:dyDescent="0.3">
      <c r="A118" s="1" t="s">
        <v>2</v>
      </c>
      <c r="B118">
        <v>1.5602476682433286</v>
      </c>
      <c r="C118">
        <v>-3.912023005428146</v>
      </c>
    </row>
    <row r="119" spans="1:3" x14ac:dyDescent="0.3">
      <c r="A119" s="1" t="s">
        <v>2</v>
      </c>
      <c r="B119">
        <v>2.0806907610802678</v>
      </c>
      <c r="C119">
        <v>-3.2188758248682006</v>
      </c>
    </row>
    <row r="120" spans="1:3" x14ac:dyDescent="0.3">
      <c r="A120" s="1" t="s">
        <v>2</v>
      </c>
      <c r="B120">
        <v>0.29266961396282004</v>
      </c>
      <c r="C120">
        <v>-0.24846135929849961</v>
      </c>
    </row>
    <row r="121" spans="1:3" x14ac:dyDescent="0.3">
      <c r="A121" s="1" t="s">
        <v>2</v>
      </c>
      <c r="B121">
        <v>1.0841076024652279</v>
      </c>
      <c r="C121">
        <v>7.9681696491768813E-3</v>
      </c>
    </row>
    <row r="122" spans="1:3" x14ac:dyDescent="0.3">
      <c r="A122" s="1" t="s">
        <v>2</v>
      </c>
      <c r="B122">
        <v>1.8041622359450977</v>
      </c>
      <c r="C122">
        <v>3.7526971890721329E-2</v>
      </c>
    </row>
    <row r="123" spans="1:3" x14ac:dyDescent="0.3">
      <c r="A123" s="1" t="s">
        <v>2</v>
      </c>
      <c r="B123">
        <v>0.58221561985266368</v>
      </c>
      <c r="C123">
        <v>0.21511137961694549</v>
      </c>
    </row>
    <row r="124" spans="1:3" x14ac:dyDescent="0.3">
      <c r="A124" s="1" t="s">
        <v>2</v>
      </c>
      <c r="B124">
        <v>0.494696241836107</v>
      </c>
      <c r="C124">
        <v>0.41210965082683298</v>
      </c>
    </row>
    <row r="125" spans="1:3" x14ac:dyDescent="0.3">
      <c r="A125" s="1" t="s">
        <v>2</v>
      </c>
      <c r="B125">
        <v>0.34358970439007702</v>
      </c>
      <c r="C125">
        <v>0.45742484703887548</v>
      </c>
    </row>
    <row r="126" spans="1:3" x14ac:dyDescent="0.3">
      <c r="A126" s="1" t="s">
        <v>2</v>
      </c>
      <c r="B126">
        <v>0.55961578793542266</v>
      </c>
      <c r="C126">
        <v>0.46373401623214022</v>
      </c>
    </row>
    <row r="127" spans="1:3" x14ac:dyDescent="0.3">
      <c r="A127" s="1" t="s">
        <v>2</v>
      </c>
      <c r="B127">
        <v>-6.1875403718087529E-2</v>
      </c>
      <c r="C127">
        <v>0.94390589890712839</v>
      </c>
    </row>
    <row r="128" spans="1:3" x14ac:dyDescent="0.3">
      <c r="A128" s="1" t="s">
        <v>2</v>
      </c>
      <c r="B128">
        <v>0.35767444427181588</v>
      </c>
      <c r="C128">
        <v>-0.46203545959655867</v>
      </c>
    </row>
    <row r="129" spans="1:1" x14ac:dyDescent="0.3">
      <c r="A129" s="1"/>
    </row>
    <row r="130" spans="1:1" x14ac:dyDescent="0.3">
      <c r="A130" s="1"/>
    </row>
    <row r="131" spans="1:1" x14ac:dyDescent="0.3">
      <c r="A131" s="1"/>
    </row>
  </sheetData>
  <sortState xmlns:xlrd2="http://schemas.microsoft.com/office/spreadsheetml/2017/richdata2" ref="A2:C134">
    <sortCondition ref="A2:A13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1E55A-6E1B-43C0-990B-E3A144E8A713}">
  <dimension ref="A1:C156"/>
  <sheetViews>
    <sheetView workbookViewId="0">
      <selection activeCell="B1" sqref="B1"/>
    </sheetView>
  </sheetViews>
  <sheetFormatPr defaultRowHeight="14.4" x14ac:dyDescent="0.3"/>
  <sheetData>
    <row r="1" spans="1:3" x14ac:dyDescent="0.3">
      <c r="A1" t="s">
        <v>5</v>
      </c>
      <c r="B1" t="s">
        <v>11</v>
      </c>
      <c r="C1" t="s">
        <v>6</v>
      </c>
    </row>
    <row r="2" spans="1:3" x14ac:dyDescent="0.3">
      <c r="A2" s="2" t="s">
        <v>1</v>
      </c>
      <c r="B2">
        <v>-0.44628710262841947</v>
      </c>
      <c r="C2">
        <v>4.3</v>
      </c>
    </row>
    <row r="3" spans="1:3" x14ac:dyDescent="0.3">
      <c r="A3" s="2" t="s">
        <v>1</v>
      </c>
      <c r="B3">
        <v>3.3976711718855972</v>
      </c>
      <c r="C3">
        <v>4.5</v>
      </c>
    </row>
    <row r="4" spans="1:3" x14ac:dyDescent="0.3">
      <c r="A4" s="2" t="s">
        <v>1</v>
      </c>
      <c r="B4">
        <v>3.7245071817569362</v>
      </c>
      <c r="C4">
        <v>4.5</v>
      </c>
    </row>
    <row r="5" spans="1:3" x14ac:dyDescent="0.3">
      <c r="A5" s="2" t="s">
        <v>1</v>
      </c>
      <c r="B5">
        <v>-2.6450754019408218</v>
      </c>
      <c r="C5">
        <v>4.5</v>
      </c>
    </row>
    <row r="6" spans="1:3" x14ac:dyDescent="0.3">
      <c r="A6" s="2" t="s">
        <v>1</v>
      </c>
      <c r="B6">
        <v>-2.9957322735539909</v>
      </c>
      <c r="C6">
        <v>4.8</v>
      </c>
    </row>
    <row r="7" spans="1:3" x14ac:dyDescent="0.3">
      <c r="A7" s="2" t="s">
        <v>1</v>
      </c>
      <c r="B7">
        <v>-1.2378743560016174</v>
      </c>
      <c r="C7">
        <v>4.8</v>
      </c>
    </row>
    <row r="8" spans="1:3" x14ac:dyDescent="0.3">
      <c r="A8" s="2" t="s">
        <v>1</v>
      </c>
      <c r="B8">
        <v>0.40101075775878414</v>
      </c>
      <c r="C8">
        <v>4.8899999999999997</v>
      </c>
    </row>
    <row r="9" spans="1:3" x14ac:dyDescent="0.3">
      <c r="A9" s="2" t="s">
        <v>1</v>
      </c>
      <c r="B9">
        <v>-2.6592600369327779</v>
      </c>
      <c r="C9">
        <v>4.9000000000000004</v>
      </c>
    </row>
    <row r="10" spans="1:3" x14ac:dyDescent="0.3">
      <c r="A10" s="2" t="s">
        <v>1</v>
      </c>
      <c r="B10">
        <v>1.5151272329628591</v>
      </c>
      <c r="C10">
        <v>4.9000000000000004</v>
      </c>
    </row>
    <row r="11" spans="1:3" x14ac:dyDescent="0.3">
      <c r="A11" s="2" t="s">
        <v>1</v>
      </c>
      <c r="B11">
        <v>-2.9884858650332236</v>
      </c>
      <c r="C11">
        <v>4.93</v>
      </c>
    </row>
    <row r="12" spans="1:3" x14ac:dyDescent="0.3">
      <c r="A12" s="2" t="s">
        <v>1</v>
      </c>
      <c r="B12">
        <v>-2.0402208285265546</v>
      </c>
      <c r="C12">
        <v>4.93</v>
      </c>
    </row>
    <row r="13" spans="1:3" x14ac:dyDescent="0.3">
      <c r="A13" s="2" t="s">
        <v>1</v>
      </c>
      <c r="B13">
        <v>-6.2146080984221914</v>
      </c>
      <c r="C13">
        <v>5.04</v>
      </c>
    </row>
    <row r="14" spans="1:3" x14ac:dyDescent="0.3">
      <c r="A14" s="2" t="s">
        <v>1</v>
      </c>
      <c r="B14">
        <v>-3.912023005428146</v>
      </c>
      <c r="C14">
        <v>5.18</v>
      </c>
    </row>
    <row r="15" spans="1:3" x14ac:dyDescent="0.3">
      <c r="A15" s="2" t="s">
        <v>1</v>
      </c>
      <c r="B15">
        <v>-2.5257286443082552</v>
      </c>
      <c r="C15">
        <v>5.2399999999999993</v>
      </c>
    </row>
    <row r="16" spans="1:3" x14ac:dyDescent="0.3">
      <c r="A16" s="2" t="s">
        <v>1</v>
      </c>
      <c r="B16">
        <v>-2.5257286443082556</v>
      </c>
      <c r="C16">
        <v>5.2399999999999993</v>
      </c>
    </row>
    <row r="17" spans="1:3" x14ac:dyDescent="0.3">
      <c r="A17" s="2" t="s">
        <v>1</v>
      </c>
      <c r="B17">
        <v>1.8764069432883397</v>
      </c>
      <c r="C17">
        <v>5.246666666666667</v>
      </c>
    </row>
    <row r="18" spans="1:3" x14ac:dyDescent="0.3">
      <c r="A18" s="2" t="s">
        <v>1</v>
      </c>
      <c r="B18">
        <v>0.38071693841897031</v>
      </c>
      <c r="C18">
        <v>5.26</v>
      </c>
    </row>
    <row r="19" spans="1:3" x14ac:dyDescent="0.3">
      <c r="A19" s="2" t="s">
        <v>1</v>
      </c>
      <c r="B19">
        <v>0.97077891715822484</v>
      </c>
      <c r="C19">
        <v>5.26</v>
      </c>
    </row>
    <row r="20" spans="1:3" x14ac:dyDescent="0.3">
      <c r="A20" s="2" t="s">
        <v>1</v>
      </c>
      <c r="B20">
        <v>-1.1394342831883648</v>
      </c>
      <c r="C20">
        <v>5.29</v>
      </c>
    </row>
    <row r="21" spans="1:3" x14ac:dyDescent="0.3">
      <c r="A21" s="2" t="s">
        <v>1</v>
      </c>
      <c r="B21">
        <v>-4.6051701859880909</v>
      </c>
      <c r="C21">
        <v>5.3</v>
      </c>
    </row>
    <row r="22" spans="1:3" x14ac:dyDescent="0.3">
      <c r="A22" s="2" t="s">
        <v>1</v>
      </c>
      <c r="B22">
        <v>-1.9661128563728327</v>
      </c>
      <c r="C22">
        <v>5.3</v>
      </c>
    </row>
    <row r="23" spans="1:3" x14ac:dyDescent="0.3">
      <c r="A23" s="2" t="s">
        <v>1</v>
      </c>
      <c r="B23">
        <v>-9.431067947124129E-2</v>
      </c>
      <c r="C23">
        <v>5.3</v>
      </c>
    </row>
    <row r="24" spans="1:3" x14ac:dyDescent="0.3">
      <c r="A24" s="2" t="s">
        <v>1</v>
      </c>
      <c r="B24">
        <v>-0.23572233352106983</v>
      </c>
      <c r="C24">
        <v>5.31</v>
      </c>
    </row>
    <row r="25" spans="1:3" x14ac:dyDescent="0.3">
      <c r="A25" s="2" t="s">
        <v>1</v>
      </c>
      <c r="B25">
        <v>-1.3470736479666092</v>
      </c>
      <c r="C25">
        <v>5.5</v>
      </c>
    </row>
    <row r="26" spans="1:3" x14ac:dyDescent="0.3">
      <c r="A26" s="2" t="s">
        <v>1</v>
      </c>
      <c r="B26">
        <v>-1.2378743560016174</v>
      </c>
      <c r="C26">
        <v>5.5</v>
      </c>
    </row>
    <row r="27" spans="1:3" x14ac:dyDescent="0.3">
      <c r="A27" s="2" t="s">
        <v>1</v>
      </c>
      <c r="B27">
        <v>-0.89159811928378363</v>
      </c>
      <c r="C27">
        <v>5.5</v>
      </c>
    </row>
    <row r="28" spans="1:3" x14ac:dyDescent="0.3">
      <c r="A28" s="2" t="s">
        <v>1</v>
      </c>
      <c r="B28">
        <v>-0.67334455326376563</v>
      </c>
      <c r="C28">
        <v>5.5</v>
      </c>
    </row>
    <row r="29" spans="1:3" x14ac:dyDescent="0.3">
      <c r="A29" s="2" t="s">
        <v>1</v>
      </c>
      <c r="B29">
        <v>-0.13926206733350766</v>
      </c>
      <c r="C29">
        <v>5.5</v>
      </c>
    </row>
    <row r="30" spans="1:3" x14ac:dyDescent="0.3">
      <c r="A30" s="2" t="s">
        <v>1</v>
      </c>
      <c r="B30">
        <v>-0.94160853985844495</v>
      </c>
      <c r="C30">
        <v>5.53</v>
      </c>
    </row>
    <row r="31" spans="1:3" x14ac:dyDescent="0.3">
      <c r="A31" s="2" t="s">
        <v>1</v>
      </c>
      <c r="B31">
        <v>3.5553480614894135</v>
      </c>
      <c r="C31">
        <v>5.66</v>
      </c>
    </row>
    <row r="32" spans="1:3" x14ac:dyDescent="0.3">
      <c r="A32" s="2" t="s">
        <v>1</v>
      </c>
      <c r="B32">
        <v>-0.65392646740666394</v>
      </c>
      <c r="C32">
        <v>5.7</v>
      </c>
    </row>
    <row r="33" spans="1:3" x14ac:dyDescent="0.3">
      <c r="A33" s="2" t="s">
        <v>1</v>
      </c>
      <c r="B33">
        <v>3.6189933266497696</v>
      </c>
      <c r="C33">
        <v>5.79</v>
      </c>
    </row>
    <row r="34" spans="1:3" x14ac:dyDescent="0.3">
      <c r="A34" s="2" t="s">
        <v>1</v>
      </c>
      <c r="B34">
        <v>-4.6051701859880909</v>
      </c>
      <c r="C34">
        <v>6</v>
      </c>
    </row>
    <row r="35" spans="1:3" x14ac:dyDescent="0.3">
      <c r="A35" s="2" t="s">
        <v>1</v>
      </c>
      <c r="B35">
        <v>0.45742484703887548</v>
      </c>
      <c r="C35">
        <v>6.01</v>
      </c>
    </row>
    <row r="36" spans="1:3" x14ac:dyDescent="0.3">
      <c r="A36" s="2" t="s">
        <v>1</v>
      </c>
      <c r="B36">
        <v>-4.8283137373023015</v>
      </c>
      <c r="C36">
        <v>6.2</v>
      </c>
    </row>
    <row r="37" spans="1:3" x14ac:dyDescent="0.3">
      <c r="A37" s="2" t="s">
        <v>1</v>
      </c>
      <c r="B37">
        <v>-0.22314355131420971</v>
      </c>
      <c r="C37">
        <v>6.2</v>
      </c>
    </row>
    <row r="38" spans="1:3" x14ac:dyDescent="0.3">
      <c r="A38" s="2" t="s">
        <v>1</v>
      </c>
      <c r="B38">
        <v>-0.77652878949899629</v>
      </c>
      <c r="C38">
        <v>6.2</v>
      </c>
    </row>
    <row r="39" spans="1:3" x14ac:dyDescent="0.3">
      <c r="A39" s="2" t="s">
        <v>1</v>
      </c>
      <c r="B39">
        <v>-0.75502258427803282</v>
      </c>
      <c r="C39">
        <v>6.21</v>
      </c>
    </row>
    <row r="40" spans="1:3" x14ac:dyDescent="0.3">
      <c r="A40" s="2" t="s">
        <v>1</v>
      </c>
      <c r="B40">
        <v>2.2707503694740274</v>
      </c>
      <c r="C40">
        <v>6.21</v>
      </c>
    </row>
    <row r="41" spans="1:3" x14ac:dyDescent="0.3">
      <c r="A41" s="2" t="s">
        <v>1</v>
      </c>
      <c r="B41">
        <v>-4.6051701859880909</v>
      </c>
      <c r="C41">
        <v>6.55</v>
      </c>
    </row>
    <row r="42" spans="1:3" x14ac:dyDescent="0.3">
      <c r="A42" s="2" t="s">
        <v>1</v>
      </c>
      <c r="B42">
        <v>4.8790164169432049E-2</v>
      </c>
      <c r="C42">
        <v>6.6</v>
      </c>
    </row>
    <row r="43" spans="1:3" x14ac:dyDescent="0.3">
      <c r="A43" s="2" t="s">
        <v>1</v>
      </c>
      <c r="B43">
        <v>-0.46203545959655867</v>
      </c>
      <c r="C43">
        <v>6.67</v>
      </c>
    </row>
    <row r="44" spans="1:3" x14ac:dyDescent="0.3">
      <c r="A44" s="2" t="s">
        <v>1</v>
      </c>
      <c r="B44">
        <v>-3.2188758248682006</v>
      </c>
      <c r="C44">
        <v>6.8</v>
      </c>
    </row>
    <row r="45" spans="1:3" x14ac:dyDescent="0.3">
      <c r="A45" s="2" t="s">
        <v>1</v>
      </c>
      <c r="B45">
        <v>-5.2983173665480363</v>
      </c>
      <c r="C45">
        <v>6.8</v>
      </c>
    </row>
    <row r="46" spans="1:3" x14ac:dyDescent="0.3">
      <c r="A46" s="2" t="s">
        <v>1</v>
      </c>
      <c r="B46">
        <v>-5.1159958097540823</v>
      </c>
      <c r="C46">
        <v>6.8</v>
      </c>
    </row>
    <row r="47" spans="1:3" x14ac:dyDescent="0.3">
      <c r="A47" s="2" t="s">
        <v>1</v>
      </c>
      <c r="B47">
        <v>-2.8134107167600364</v>
      </c>
      <c r="C47">
        <v>7.19</v>
      </c>
    </row>
    <row r="48" spans="1:3" x14ac:dyDescent="0.3">
      <c r="A48" s="2" t="s">
        <v>1</v>
      </c>
      <c r="B48">
        <v>-5.2983173665480363</v>
      </c>
      <c r="C48">
        <v>7.4</v>
      </c>
    </row>
    <row r="49" spans="1:3" x14ac:dyDescent="0.3">
      <c r="A49" s="2" t="s">
        <v>1</v>
      </c>
      <c r="B49">
        <v>-3.1010927892118172</v>
      </c>
      <c r="C49">
        <v>7.4</v>
      </c>
    </row>
    <row r="50" spans="1:3" x14ac:dyDescent="0.3">
      <c r="A50" s="2" t="s">
        <v>1</v>
      </c>
      <c r="B50">
        <v>-0.96758402626170559</v>
      </c>
      <c r="C50">
        <v>7.4</v>
      </c>
    </row>
    <row r="51" spans="1:3" x14ac:dyDescent="0.3">
      <c r="A51" s="2" t="s">
        <v>1</v>
      </c>
      <c r="B51">
        <v>-10.41431317630212</v>
      </c>
      <c r="C51">
        <v>7.62</v>
      </c>
    </row>
    <row r="52" spans="1:3" x14ac:dyDescent="0.3">
      <c r="A52" s="2" t="s">
        <v>1</v>
      </c>
      <c r="B52">
        <v>-1.7147984280919266</v>
      </c>
      <c r="C52">
        <v>7.62</v>
      </c>
    </row>
    <row r="53" spans="1:3" x14ac:dyDescent="0.3">
      <c r="A53" s="2" t="s">
        <v>1</v>
      </c>
      <c r="B53">
        <v>-4.6051701859880909</v>
      </c>
      <c r="C53">
        <v>7.63</v>
      </c>
    </row>
    <row r="54" spans="1:3" x14ac:dyDescent="0.3">
      <c r="A54" s="2" t="s">
        <v>1</v>
      </c>
      <c r="B54">
        <v>-2.0402208285265546</v>
      </c>
      <c r="C54">
        <v>7.7</v>
      </c>
    </row>
    <row r="55" spans="1:3" x14ac:dyDescent="0.3">
      <c r="A55" s="2" t="s">
        <v>1</v>
      </c>
      <c r="B55">
        <v>-0.35667494393873245</v>
      </c>
      <c r="C55">
        <v>7.7</v>
      </c>
    </row>
    <row r="56" spans="1:3" x14ac:dyDescent="0.3">
      <c r="A56" s="2" t="s">
        <v>1</v>
      </c>
      <c r="B56">
        <v>-3.2188758248682006</v>
      </c>
      <c r="C56">
        <v>7.8</v>
      </c>
    </row>
    <row r="57" spans="1:3" x14ac:dyDescent="0.3">
      <c r="A57" s="2" t="s">
        <v>1</v>
      </c>
      <c r="B57">
        <v>-0.43078291609245423</v>
      </c>
      <c r="C57">
        <v>8.3000000000000007</v>
      </c>
    </row>
    <row r="58" spans="1:3" x14ac:dyDescent="0.3">
      <c r="A58" s="2" t="s">
        <v>1</v>
      </c>
      <c r="B58">
        <v>-4.8283137373023015</v>
      </c>
      <c r="C58">
        <v>8.42</v>
      </c>
    </row>
    <row r="59" spans="1:3" x14ac:dyDescent="0.3">
      <c r="A59" s="2" t="s">
        <v>1</v>
      </c>
      <c r="B59">
        <v>-2.8134107167600364</v>
      </c>
      <c r="C59">
        <v>8.7200000000000006</v>
      </c>
    </row>
    <row r="60" spans="1:3" x14ac:dyDescent="0.3">
      <c r="A60" s="1" t="s">
        <v>0</v>
      </c>
      <c r="B60">
        <v>-0.76356964485649115</v>
      </c>
      <c r="C60">
        <v>3.12</v>
      </c>
    </row>
    <row r="61" spans="1:3" x14ac:dyDescent="0.3">
      <c r="A61" s="1" t="s">
        <v>0</v>
      </c>
      <c r="B61">
        <v>-1.870802676568508</v>
      </c>
      <c r="C61">
        <v>3.28</v>
      </c>
    </row>
    <row r="62" spans="1:3" x14ac:dyDescent="0.3">
      <c r="A62" s="1" t="s">
        <v>0</v>
      </c>
      <c r="B62">
        <v>-1.6982691261407161</v>
      </c>
      <c r="C62">
        <v>3.8</v>
      </c>
    </row>
    <row r="63" spans="1:3" x14ac:dyDescent="0.3">
      <c r="A63" s="1" t="s">
        <v>0</v>
      </c>
      <c r="B63">
        <v>-2.4079456086518722</v>
      </c>
      <c r="C63">
        <v>3.8</v>
      </c>
    </row>
    <row r="64" spans="1:3" x14ac:dyDescent="0.3">
      <c r="A64" s="1" t="s">
        <v>0</v>
      </c>
      <c r="B64">
        <v>-10.724468104605958</v>
      </c>
      <c r="C64">
        <v>3.88</v>
      </c>
    </row>
    <row r="65" spans="1:3" x14ac:dyDescent="0.3">
      <c r="A65" s="1" t="s">
        <v>0</v>
      </c>
      <c r="B65">
        <v>-11.512925464970229</v>
      </c>
      <c r="C65">
        <v>3.9</v>
      </c>
    </row>
    <row r="66" spans="1:3" x14ac:dyDescent="0.3">
      <c r="A66" s="1" t="s">
        <v>0</v>
      </c>
      <c r="B66">
        <v>-3.0576076772720784</v>
      </c>
      <c r="C66">
        <v>4.015609756097561</v>
      </c>
    </row>
    <row r="67" spans="1:3" x14ac:dyDescent="0.3">
      <c r="A67" s="1" t="s">
        <v>0</v>
      </c>
      <c r="B67">
        <v>-1.4696759700589417</v>
      </c>
      <c r="C67">
        <v>4.0999999999999996</v>
      </c>
    </row>
    <row r="68" spans="1:3" x14ac:dyDescent="0.3">
      <c r="A68" s="1" t="s">
        <v>0</v>
      </c>
      <c r="B68">
        <v>-0.40047756659712525</v>
      </c>
      <c r="C68">
        <v>4.0999999999999996</v>
      </c>
    </row>
    <row r="69" spans="1:3" x14ac:dyDescent="0.3">
      <c r="A69" s="1" t="s">
        <v>0</v>
      </c>
      <c r="B69">
        <v>-0.21072103131565253</v>
      </c>
      <c r="C69">
        <v>4.0999999999999996</v>
      </c>
    </row>
    <row r="70" spans="1:3" x14ac:dyDescent="0.3">
      <c r="A70" s="1" t="s">
        <v>0</v>
      </c>
      <c r="B70">
        <v>-0.40047756659712525</v>
      </c>
      <c r="C70">
        <v>4.0999999999999996</v>
      </c>
    </row>
    <row r="71" spans="1:3" x14ac:dyDescent="0.3">
      <c r="A71" s="1" t="s">
        <v>0</v>
      </c>
      <c r="B71">
        <v>-5.8091429903140277</v>
      </c>
      <c r="C71">
        <v>4.2</v>
      </c>
    </row>
    <row r="72" spans="1:3" x14ac:dyDescent="0.3">
      <c r="A72" s="1" t="s">
        <v>0</v>
      </c>
      <c r="B72">
        <v>-2.0402208285265546</v>
      </c>
      <c r="C72">
        <v>4.2</v>
      </c>
    </row>
    <row r="73" spans="1:3" x14ac:dyDescent="0.3">
      <c r="A73" s="1" t="s">
        <v>0</v>
      </c>
      <c r="B73">
        <v>-1.9661128563728327</v>
      </c>
      <c r="C73">
        <v>4.2</v>
      </c>
    </row>
    <row r="74" spans="1:3" x14ac:dyDescent="0.3">
      <c r="A74" s="1" t="s">
        <v>0</v>
      </c>
      <c r="B74">
        <v>-0.9063404010209869</v>
      </c>
      <c r="C74">
        <v>4.2</v>
      </c>
    </row>
    <row r="75" spans="1:3" x14ac:dyDescent="0.3">
      <c r="A75" s="1" t="s">
        <v>0</v>
      </c>
      <c r="B75">
        <v>-2.2072749131897207</v>
      </c>
      <c r="C75">
        <v>4.26</v>
      </c>
    </row>
    <row r="76" spans="1:3" x14ac:dyDescent="0.3">
      <c r="A76" s="1" t="s">
        <v>0</v>
      </c>
      <c r="B76">
        <v>-5.2983173665480363</v>
      </c>
      <c r="C76">
        <v>4.3</v>
      </c>
    </row>
    <row r="77" spans="1:3" x14ac:dyDescent="0.3">
      <c r="A77" s="1" t="s">
        <v>0</v>
      </c>
      <c r="B77">
        <v>-1.8971199848858813</v>
      </c>
      <c r="C77">
        <v>4.3</v>
      </c>
    </row>
    <row r="78" spans="1:3" x14ac:dyDescent="0.3">
      <c r="A78" s="1" t="s">
        <v>0</v>
      </c>
      <c r="B78">
        <v>-0.27839202554468828</v>
      </c>
      <c r="C78">
        <v>4.3</v>
      </c>
    </row>
    <row r="79" spans="1:3" x14ac:dyDescent="0.3">
      <c r="A79" s="1" t="s">
        <v>0</v>
      </c>
      <c r="B79">
        <v>-0.15548490284039498</v>
      </c>
      <c r="C79">
        <v>4.3</v>
      </c>
    </row>
    <row r="80" spans="1:3" x14ac:dyDescent="0.3">
      <c r="A80" s="1" t="s">
        <v>0</v>
      </c>
      <c r="B80">
        <v>-0.89159811928378363</v>
      </c>
      <c r="C80">
        <v>4.32</v>
      </c>
    </row>
    <row r="81" spans="1:3" x14ac:dyDescent="0.3">
      <c r="A81" s="1" t="s">
        <v>0</v>
      </c>
      <c r="B81">
        <v>-0.71334988787746478</v>
      </c>
      <c r="C81">
        <v>4.34</v>
      </c>
    </row>
    <row r="82" spans="1:3" x14ac:dyDescent="0.3">
      <c r="A82" s="1" t="s">
        <v>0</v>
      </c>
      <c r="B82">
        <v>-2.2072749131897207</v>
      </c>
      <c r="C82">
        <v>4.38</v>
      </c>
    </row>
    <row r="83" spans="1:3" x14ac:dyDescent="0.3">
      <c r="A83" s="1" t="s">
        <v>0</v>
      </c>
      <c r="B83">
        <v>-0.18632957819149337</v>
      </c>
      <c r="C83">
        <v>4.4000000000000004</v>
      </c>
    </row>
    <row r="84" spans="1:3" x14ac:dyDescent="0.3">
      <c r="A84" s="1" t="s">
        <v>0</v>
      </c>
      <c r="B84">
        <v>-0.23572233352106983</v>
      </c>
      <c r="C84">
        <v>4.45</v>
      </c>
    </row>
    <row r="85" spans="1:3" x14ac:dyDescent="0.3">
      <c r="A85" s="1" t="s">
        <v>0</v>
      </c>
      <c r="B85">
        <v>-2.0202707317519466E-2</v>
      </c>
      <c r="C85">
        <v>4.5</v>
      </c>
    </row>
    <row r="86" spans="1:3" x14ac:dyDescent="0.3">
      <c r="A86" s="1" t="s">
        <v>0</v>
      </c>
      <c r="B86">
        <v>-1.5141277326297755</v>
      </c>
      <c r="C86">
        <v>4.5</v>
      </c>
    </row>
    <row r="87" spans="1:3" x14ac:dyDescent="0.3">
      <c r="A87" s="1" t="s">
        <v>0</v>
      </c>
      <c r="B87">
        <v>-0.86750056770472306</v>
      </c>
      <c r="C87">
        <v>4.5</v>
      </c>
    </row>
    <row r="88" spans="1:3" x14ac:dyDescent="0.3">
      <c r="A88" s="1" t="s">
        <v>0</v>
      </c>
      <c r="B88">
        <v>-0.73396917508020043</v>
      </c>
      <c r="C88">
        <v>4.5</v>
      </c>
    </row>
    <row r="89" spans="1:3" x14ac:dyDescent="0.3">
      <c r="A89" s="1" t="s">
        <v>0</v>
      </c>
      <c r="B89">
        <v>-0.56211891815354131</v>
      </c>
      <c r="C89">
        <v>4.5</v>
      </c>
    </row>
    <row r="90" spans="1:3" x14ac:dyDescent="0.3">
      <c r="A90" s="1" t="s">
        <v>0</v>
      </c>
      <c r="B90">
        <v>0.34358970439007686</v>
      </c>
      <c r="C90">
        <v>4.5</v>
      </c>
    </row>
    <row r="91" spans="1:3" x14ac:dyDescent="0.3">
      <c r="A91" s="1" t="s">
        <v>0</v>
      </c>
      <c r="B91">
        <v>-7.0246149369644663E-3</v>
      </c>
      <c r="C91">
        <v>4.5199999999999996</v>
      </c>
    </row>
    <row r="92" spans="1:3" x14ac:dyDescent="0.3">
      <c r="A92" s="1" t="s">
        <v>0</v>
      </c>
      <c r="B92">
        <v>-2.6592600369327779</v>
      </c>
      <c r="C92">
        <v>4.55</v>
      </c>
    </row>
    <row r="93" spans="1:3" x14ac:dyDescent="0.3">
      <c r="A93" s="1" t="s">
        <v>0</v>
      </c>
      <c r="B93">
        <v>-2.3025850929940455</v>
      </c>
      <c r="C93">
        <v>4.55</v>
      </c>
    </row>
    <row r="94" spans="1:3" x14ac:dyDescent="0.3">
      <c r="A94" s="1" t="s">
        <v>0</v>
      </c>
      <c r="B94">
        <v>-1.7719568419318752</v>
      </c>
      <c r="C94">
        <v>4.57</v>
      </c>
    </row>
    <row r="95" spans="1:3" x14ac:dyDescent="0.3">
      <c r="A95" s="1" t="s">
        <v>0</v>
      </c>
      <c r="B95">
        <v>-1.7719568419318752</v>
      </c>
      <c r="C95">
        <v>4.5999999999999996</v>
      </c>
    </row>
    <row r="96" spans="1:3" x14ac:dyDescent="0.3">
      <c r="A96" s="1" t="s">
        <v>0</v>
      </c>
      <c r="B96">
        <v>-0.9942522733438669</v>
      </c>
      <c r="C96">
        <v>4.5999999999999996</v>
      </c>
    </row>
    <row r="97" spans="1:3" x14ac:dyDescent="0.3">
      <c r="A97" s="1" t="s">
        <v>0</v>
      </c>
      <c r="B97">
        <v>-0.84397007029452897</v>
      </c>
      <c r="C97">
        <v>4.5999999999999996</v>
      </c>
    </row>
    <row r="98" spans="1:3" x14ac:dyDescent="0.3">
      <c r="A98" s="1" t="s">
        <v>0</v>
      </c>
      <c r="B98">
        <v>1.0296194171811581</v>
      </c>
      <c r="C98">
        <v>4.5999999999999996</v>
      </c>
    </row>
    <row r="99" spans="1:3" x14ac:dyDescent="0.3">
      <c r="A99" s="1" t="s">
        <v>0</v>
      </c>
      <c r="B99">
        <v>-2.2072749131897207</v>
      </c>
      <c r="C99">
        <v>4.7</v>
      </c>
    </row>
    <row r="100" spans="1:3" x14ac:dyDescent="0.3">
      <c r="A100" s="1" t="s">
        <v>0</v>
      </c>
      <c r="B100">
        <v>-0.34249030894677601</v>
      </c>
      <c r="C100">
        <v>4.7</v>
      </c>
    </row>
    <row r="101" spans="1:3" x14ac:dyDescent="0.3">
      <c r="A101" s="1" t="s">
        <v>0</v>
      </c>
      <c r="B101">
        <v>1.980262729617973E-2</v>
      </c>
      <c r="C101">
        <v>4.7</v>
      </c>
    </row>
    <row r="102" spans="1:3" x14ac:dyDescent="0.3">
      <c r="A102" s="1" t="s">
        <v>0</v>
      </c>
      <c r="B102">
        <v>0.13889199886661865</v>
      </c>
      <c r="C102">
        <v>4.7</v>
      </c>
    </row>
    <row r="103" spans="1:3" x14ac:dyDescent="0.3">
      <c r="A103" s="1" t="s">
        <v>0</v>
      </c>
      <c r="B103">
        <v>-0.70319751641344674</v>
      </c>
      <c r="C103">
        <v>4.7</v>
      </c>
    </row>
    <row r="104" spans="1:3" x14ac:dyDescent="0.3">
      <c r="A104" s="1" t="s">
        <v>0</v>
      </c>
      <c r="B104">
        <v>-2.6310891599660819</v>
      </c>
      <c r="C104">
        <v>4.75</v>
      </c>
    </row>
    <row r="105" spans="1:3" x14ac:dyDescent="0.3">
      <c r="A105" s="1" t="s">
        <v>0</v>
      </c>
      <c r="B105">
        <v>0.27763173659827955</v>
      </c>
      <c r="C105">
        <v>4.7699999999999996</v>
      </c>
    </row>
    <row r="106" spans="1:3" x14ac:dyDescent="0.3">
      <c r="A106" s="1" t="s">
        <v>0</v>
      </c>
      <c r="B106">
        <v>-1.1270117631898076</v>
      </c>
      <c r="C106">
        <v>4.8</v>
      </c>
    </row>
    <row r="107" spans="1:3" x14ac:dyDescent="0.3">
      <c r="A107" s="1" t="s">
        <v>0</v>
      </c>
      <c r="B107">
        <v>-1.1270117631898076</v>
      </c>
      <c r="C107">
        <v>4.8</v>
      </c>
    </row>
    <row r="108" spans="1:3" x14ac:dyDescent="0.3">
      <c r="A108" s="1" t="s">
        <v>0</v>
      </c>
      <c r="B108">
        <v>-6.9077552789821368</v>
      </c>
      <c r="C108">
        <v>4.8</v>
      </c>
    </row>
    <row r="109" spans="1:3" x14ac:dyDescent="0.3">
      <c r="A109" s="1" t="s">
        <v>0</v>
      </c>
      <c r="B109">
        <v>0.12663265093336601</v>
      </c>
      <c r="C109">
        <v>4.8</v>
      </c>
    </row>
    <row r="110" spans="1:3" x14ac:dyDescent="0.3">
      <c r="A110" s="1" t="s">
        <v>0</v>
      </c>
      <c r="B110">
        <v>-0.77219038790039818</v>
      </c>
      <c r="C110">
        <v>4.9000000000000004</v>
      </c>
    </row>
    <row r="111" spans="1:3" x14ac:dyDescent="0.3">
      <c r="A111" s="1" t="s">
        <v>0</v>
      </c>
      <c r="B111">
        <v>-6.9077552789821368</v>
      </c>
      <c r="C111">
        <v>4.9000000000000004</v>
      </c>
    </row>
    <row r="112" spans="1:3" x14ac:dyDescent="0.3">
      <c r="A112" s="1" t="s">
        <v>0</v>
      </c>
      <c r="B112">
        <v>2.0697699219831049</v>
      </c>
      <c r="C112">
        <v>5</v>
      </c>
    </row>
    <row r="113" spans="1:3" x14ac:dyDescent="0.3">
      <c r="A113" s="1" t="s">
        <v>0</v>
      </c>
      <c r="B113">
        <v>2.0697699219831049</v>
      </c>
      <c r="C113">
        <v>5</v>
      </c>
    </row>
    <row r="114" spans="1:3" x14ac:dyDescent="0.3">
      <c r="A114" s="1" t="s">
        <v>0</v>
      </c>
      <c r="B114">
        <v>-1.3093333199837622</v>
      </c>
      <c r="C114">
        <v>5</v>
      </c>
    </row>
    <row r="115" spans="1:3" x14ac:dyDescent="0.3">
      <c r="A115" s="1" t="s">
        <v>0</v>
      </c>
      <c r="B115">
        <v>-6.9077552789821368</v>
      </c>
      <c r="C115">
        <v>5</v>
      </c>
    </row>
    <row r="116" spans="1:3" x14ac:dyDescent="0.3">
      <c r="A116" s="1" t="s">
        <v>0</v>
      </c>
      <c r="B116">
        <v>-0.68121860969467152</v>
      </c>
      <c r="C116">
        <v>5</v>
      </c>
    </row>
    <row r="117" spans="1:3" x14ac:dyDescent="0.3">
      <c r="A117" s="1" t="s">
        <v>0</v>
      </c>
      <c r="B117">
        <v>-0.41551544396166579</v>
      </c>
      <c r="C117">
        <v>5</v>
      </c>
    </row>
    <row r="118" spans="1:3" x14ac:dyDescent="0.3">
      <c r="A118" s="1" t="s">
        <v>0</v>
      </c>
      <c r="B118">
        <v>-0.41551544396166579</v>
      </c>
      <c r="C118">
        <v>5</v>
      </c>
    </row>
    <row r="119" spans="1:3" x14ac:dyDescent="0.3">
      <c r="A119" s="1" t="s">
        <v>0</v>
      </c>
      <c r="B119">
        <v>-1.2729656758128873</v>
      </c>
      <c r="C119">
        <v>5</v>
      </c>
    </row>
    <row r="120" spans="1:3" x14ac:dyDescent="0.3">
      <c r="A120" s="1" t="s">
        <v>0</v>
      </c>
      <c r="B120">
        <v>0.81977983149331135</v>
      </c>
      <c r="C120">
        <v>5</v>
      </c>
    </row>
    <row r="121" spans="1:3" x14ac:dyDescent="0.3">
      <c r="A121" s="1" t="s">
        <v>0</v>
      </c>
      <c r="B121">
        <v>0.22793206804600694</v>
      </c>
      <c r="C121">
        <v>5</v>
      </c>
    </row>
    <row r="122" spans="1:3" x14ac:dyDescent="0.3">
      <c r="A122" s="1" t="s">
        <v>0</v>
      </c>
      <c r="B122">
        <v>-2.145581344184381</v>
      </c>
      <c r="C122">
        <v>5.07</v>
      </c>
    </row>
    <row r="123" spans="1:3" x14ac:dyDescent="0.3">
      <c r="A123" s="1" t="s">
        <v>0</v>
      </c>
      <c r="B123">
        <v>-6.2146080984221914</v>
      </c>
      <c r="C123">
        <v>5.19</v>
      </c>
    </row>
    <row r="124" spans="1:3" x14ac:dyDescent="0.3">
      <c r="A124" s="1" t="s">
        <v>0</v>
      </c>
      <c r="B124">
        <v>-0.36816932336446756</v>
      </c>
      <c r="C124">
        <v>5.3</v>
      </c>
    </row>
    <row r="125" spans="1:3" x14ac:dyDescent="0.3">
      <c r="A125" s="1" t="s">
        <v>0</v>
      </c>
      <c r="B125">
        <v>-4.6051701859880909</v>
      </c>
      <c r="C125">
        <v>5.4</v>
      </c>
    </row>
    <row r="126" spans="1:3" x14ac:dyDescent="0.3">
      <c r="A126" s="1" t="s">
        <v>0</v>
      </c>
      <c r="B126">
        <v>-4.6051701859880909</v>
      </c>
      <c r="C126">
        <v>5.45</v>
      </c>
    </row>
    <row r="127" spans="1:3" x14ac:dyDescent="0.3">
      <c r="A127" s="1" t="s">
        <v>0</v>
      </c>
      <c r="B127">
        <v>-0.4992264879226388</v>
      </c>
      <c r="C127">
        <v>5.5</v>
      </c>
    </row>
    <row r="128" spans="1:3" x14ac:dyDescent="0.3">
      <c r="A128" s="1" t="s">
        <v>0</v>
      </c>
      <c r="B128">
        <v>-3.2188758248682006</v>
      </c>
      <c r="C128">
        <v>5.6</v>
      </c>
    </row>
    <row r="129" spans="1:3" x14ac:dyDescent="0.3">
      <c r="A129" s="1" t="s">
        <v>0</v>
      </c>
      <c r="B129">
        <v>-1.7719568419318752</v>
      </c>
      <c r="C129">
        <v>5.65</v>
      </c>
    </row>
    <row r="130" spans="1:3" x14ac:dyDescent="0.3">
      <c r="A130" s="1" t="s">
        <v>0</v>
      </c>
      <c r="B130">
        <v>-2.364460496712133</v>
      </c>
      <c r="C130">
        <v>5.8</v>
      </c>
    </row>
    <row r="131" spans="1:3" x14ac:dyDescent="0.3">
      <c r="A131" s="1" t="s">
        <v>0</v>
      </c>
      <c r="B131">
        <v>-1.4481697648379781</v>
      </c>
      <c r="C131">
        <v>5.81</v>
      </c>
    </row>
    <row r="132" spans="1:3" x14ac:dyDescent="0.3">
      <c r="A132" s="1" t="s">
        <v>0</v>
      </c>
      <c r="B132">
        <v>-1.2729656758128873</v>
      </c>
      <c r="C132">
        <v>5.92</v>
      </c>
    </row>
    <row r="133" spans="1:3" x14ac:dyDescent="0.3">
      <c r="A133" s="1" t="s">
        <v>0</v>
      </c>
      <c r="B133">
        <v>-0.58216867259789584</v>
      </c>
      <c r="C133">
        <v>6</v>
      </c>
    </row>
    <row r="134" spans="1:3" x14ac:dyDescent="0.3">
      <c r="A134" s="1" t="s">
        <v>0</v>
      </c>
      <c r="B134">
        <v>-0.84863208340034024</v>
      </c>
      <c r="C134">
        <v>6.1</v>
      </c>
    </row>
    <row r="135" spans="1:3" x14ac:dyDescent="0.3">
      <c r="A135" s="1" t="s">
        <v>0</v>
      </c>
      <c r="B135">
        <v>-1.5141277326297755</v>
      </c>
      <c r="C135">
        <v>6.37</v>
      </c>
    </row>
    <row r="136" spans="1:3" x14ac:dyDescent="0.3">
      <c r="A136" s="1" t="s">
        <v>0</v>
      </c>
      <c r="B136">
        <v>0.8756490962686283</v>
      </c>
      <c r="C136">
        <v>6.5</v>
      </c>
    </row>
    <row r="137" spans="1:3" x14ac:dyDescent="0.3">
      <c r="A137" s="1" t="s">
        <v>0</v>
      </c>
      <c r="B137">
        <v>2.0486698830130825</v>
      </c>
      <c r="C137">
        <v>6.6</v>
      </c>
    </row>
    <row r="138" spans="1:3" x14ac:dyDescent="0.3">
      <c r="A138" s="1" t="s">
        <v>0</v>
      </c>
      <c r="B138">
        <v>-3.2188758248682006</v>
      </c>
      <c r="C138">
        <v>6.7</v>
      </c>
    </row>
    <row r="139" spans="1:3" x14ac:dyDescent="0.3">
      <c r="A139" s="1" t="s">
        <v>0</v>
      </c>
      <c r="B139">
        <v>-1.523260216193048</v>
      </c>
      <c r="C139">
        <v>6.7</v>
      </c>
    </row>
    <row r="140" spans="1:3" x14ac:dyDescent="0.3">
      <c r="A140" s="1" t="s">
        <v>0</v>
      </c>
      <c r="B140">
        <v>0.71783979315031676</v>
      </c>
      <c r="C140">
        <v>6.73</v>
      </c>
    </row>
    <row r="141" spans="1:3" x14ac:dyDescent="0.3">
      <c r="A141" s="1" t="s">
        <v>0</v>
      </c>
      <c r="B141">
        <v>2.5373588635639468</v>
      </c>
      <c r="C141">
        <v>7.1</v>
      </c>
    </row>
    <row r="142" spans="1:3" x14ac:dyDescent="0.3">
      <c r="A142" s="1" t="s">
        <v>2</v>
      </c>
      <c r="B142">
        <v>-3.2188758248682006</v>
      </c>
      <c r="C142">
        <v>4.3</v>
      </c>
    </row>
    <row r="143" spans="1:3" x14ac:dyDescent="0.3">
      <c r="A143" s="1" t="s">
        <v>2</v>
      </c>
      <c r="B143">
        <v>-0.46203545959655867</v>
      </c>
      <c r="C143">
        <v>5</v>
      </c>
    </row>
    <row r="144" spans="1:3" x14ac:dyDescent="0.3">
      <c r="A144" s="1" t="s">
        <v>2</v>
      </c>
      <c r="B144">
        <v>0.90016134994427144</v>
      </c>
      <c r="C144">
        <v>5.5</v>
      </c>
    </row>
    <row r="145" spans="1:3" x14ac:dyDescent="0.3">
      <c r="A145" s="1" t="s">
        <v>2</v>
      </c>
      <c r="B145">
        <v>-3.2188758248682006</v>
      </c>
      <c r="C145">
        <v>5.9</v>
      </c>
    </row>
    <row r="146" spans="1:3" x14ac:dyDescent="0.3">
      <c r="A146" s="1" t="s">
        <v>2</v>
      </c>
      <c r="B146">
        <v>-6.3771270279199666</v>
      </c>
      <c r="C146">
        <v>5.9</v>
      </c>
    </row>
    <row r="147" spans="1:3" x14ac:dyDescent="0.3">
      <c r="A147" s="1" t="s">
        <v>2</v>
      </c>
      <c r="B147">
        <v>0.94778939893352609</v>
      </c>
      <c r="C147">
        <v>6</v>
      </c>
    </row>
    <row r="148" spans="1:3" x14ac:dyDescent="0.3">
      <c r="A148" s="1" t="s">
        <v>2</v>
      </c>
      <c r="B148">
        <v>2.8219739474205241</v>
      </c>
      <c r="C148">
        <v>6.1</v>
      </c>
    </row>
    <row r="149" spans="1:3" x14ac:dyDescent="0.3">
      <c r="A149" s="1" t="s">
        <v>2</v>
      </c>
      <c r="B149">
        <v>7.9681696491768813E-3</v>
      </c>
      <c r="C149">
        <v>6.2</v>
      </c>
    </row>
    <row r="150" spans="1:3" x14ac:dyDescent="0.3">
      <c r="A150" s="1" t="s">
        <v>2</v>
      </c>
      <c r="B150">
        <v>3.7526971890721329E-2</v>
      </c>
      <c r="C150">
        <v>6.2</v>
      </c>
    </row>
    <row r="151" spans="1:3" x14ac:dyDescent="0.3">
      <c r="A151" s="1" t="s">
        <v>2</v>
      </c>
      <c r="B151">
        <v>-0.24846135929849961</v>
      </c>
      <c r="C151">
        <v>6.3</v>
      </c>
    </row>
    <row r="152" spans="1:3" x14ac:dyDescent="0.3">
      <c r="A152" s="1" t="s">
        <v>2</v>
      </c>
      <c r="B152">
        <v>1.1085626195212777</v>
      </c>
      <c r="C152">
        <v>6.3</v>
      </c>
    </row>
    <row r="153" spans="1:3" x14ac:dyDescent="0.3">
      <c r="A153" s="1"/>
    </row>
    <row r="154" spans="1:3" x14ac:dyDescent="0.3">
      <c r="A154" s="1"/>
    </row>
    <row r="155" spans="1:3" x14ac:dyDescent="0.3">
      <c r="A155" s="1"/>
    </row>
    <row r="156" spans="1:3" x14ac:dyDescent="0.3">
      <c r="A156" s="1"/>
    </row>
  </sheetData>
  <sortState xmlns:xlrd2="http://schemas.microsoft.com/office/spreadsheetml/2017/richdata2" ref="A2:C167">
    <sortCondition ref="A2:A167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FCBFD-2ED9-4485-889A-8C6A5DBD8ED4}">
  <dimension ref="A1:C151"/>
  <sheetViews>
    <sheetView workbookViewId="0">
      <selection activeCell="B1" sqref="B1"/>
    </sheetView>
  </sheetViews>
  <sheetFormatPr defaultRowHeight="14.4" x14ac:dyDescent="0.3"/>
  <sheetData>
    <row r="1" spans="1:3" x14ac:dyDescent="0.3">
      <c r="A1" t="s">
        <v>5</v>
      </c>
      <c r="B1" t="s">
        <v>11</v>
      </c>
      <c r="C1" t="s">
        <v>7</v>
      </c>
    </row>
    <row r="2" spans="1:3" x14ac:dyDescent="0.3">
      <c r="A2" s="2" t="s">
        <v>1</v>
      </c>
      <c r="B2">
        <v>-0.46203545959655867</v>
      </c>
      <c r="C2">
        <v>0.2</v>
      </c>
    </row>
    <row r="3" spans="1:3" x14ac:dyDescent="0.3">
      <c r="A3" s="2" t="s">
        <v>1</v>
      </c>
      <c r="B3">
        <v>-3.2188758248682006</v>
      </c>
      <c r="C3">
        <v>0.24</v>
      </c>
    </row>
    <row r="4" spans="1:3" x14ac:dyDescent="0.3">
      <c r="A4" s="2" t="s">
        <v>1</v>
      </c>
      <c r="B4">
        <v>-2.8134107167600364</v>
      </c>
      <c r="C4">
        <v>0.56000000000000005</v>
      </c>
    </row>
    <row r="5" spans="1:3" x14ac:dyDescent="0.3">
      <c r="A5" s="2" t="s">
        <v>1</v>
      </c>
      <c r="B5">
        <v>-1.7147984280919266</v>
      </c>
      <c r="C5">
        <v>0.66</v>
      </c>
    </row>
    <row r="6" spans="1:3" x14ac:dyDescent="0.3">
      <c r="A6" s="2" t="s">
        <v>1</v>
      </c>
      <c r="B6">
        <v>-4.6051701859880909</v>
      </c>
      <c r="C6">
        <v>0.7</v>
      </c>
    </row>
    <row r="7" spans="1:3" x14ac:dyDescent="0.3">
      <c r="A7" s="2" t="s">
        <v>1</v>
      </c>
      <c r="B7">
        <v>-1.3470736479666092</v>
      </c>
      <c r="C7">
        <v>0.8</v>
      </c>
    </row>
    <row r="8" spans="1:3" x14ac:dyDescent="0.3">
      <c r="A8" s="2" t="s">
        <v>1</v>
      </c>
      <c r="B8">
        <v>-0.96758402626170559</v>
      </c>
      <c r="C8">
        <v>0.8</v>
      </c>
    </row>
    <row r="9" spans="1:3" x14ac:dyDescent="0.3">
      <c r="A9" s="2" t="s">
        <v>1</v>
      </c>
      <c r="B9">
        <v>-0.13926206733350766</v>
      </c>
      <c r="C9">
        <v>0.81</v>
      </c>
    </row>
    <row r="10" spans="1:3" x14ac:dyDescent="0.3">
      <c r="A10" s="2" t="s">
        <v>1</v>
      </c>
      <c r="B10">
        <v>-1.2378743560016174</v>
      </c>
      <c r="C10">
        <v>0.82</v>
      </c>
    </row>
    <row r="11" spans="1:3" x14ac:dyDescent="0.3">
      <c r="A11" s="2" t="s">
        <v>1</v>
      </c>
      <c r="B11">
        <v>-4.8283137373023015</v>
      </c>
      <c r="C11">
        <v>0.85</v>
      </c>
    </row>
    <row r="12" spans="1:3" x14ac:dyDescent="0.3">
      <c r="A12" s="2" t="s">
        <v>1</v>
      </c>
      <c r="B12">
        <v>-0.89159811928378363</v>
      </c>
      <c r="C12">
        <v>0.88</v>
      </c>
    </row>
    <row r="13" spans="1:3" x14ac:dyDescent="0.3">
      <c r="A13" s="2" t="s">
        <v>1</v>
      </c>
      <c r="B13">
        <v>-5.2983173665480363</v>
      </c>
      <c r="C13">
        <v>0.9</v>
      </c>
    </row>
    <row r="14" spans="1:3" x14ac:dyDescent="0.3">
      <c r="A14" s="2" t="s">
        <v>1</v>
      </c>
      <c r="B14">
        <v>-0.67334455326376563</v>
      </c>
      <c r="C14">
        <v>0.9</v>
      </c>
    </row>
    <row r="15" spans="1:3" x14ac:dyDescent="0.3">
      <c r="A15" s="2" t="s">
        <v>1</v>
      </c>
      <c r="B15">
        <v>0.38071693841897031</v>
      </c>
      <c r="C15">
        <v>0.97</v>
      </c>
    </row>
    <row r="16" spans="1:3" x14ac:dyDescent="0.3">
      <c r="A16" s="2" t="s">
        <v>1</v>
      </c>
      <c r="B16">
        <v>0.97077891715822484</v>
      </c>
      <c r="C16">
        <v>0.97</v>
      </c>
    </row>
    <row r="17" spans="1:3" x14ac:dyDescent="0.3">
      <c r="A17" s="2" t="s">
        <v>1</v>
      </c>
      <c r="B17">
        <v>-2.9884858650332236</v>
      </c>
      <c r="C17">
        <v>1.03</v>
      </c>
    </row>
    <row r="18" spans="1:3" x14ac:dyDescent="0.3">
      <c r="A18" s="2" t="s">
        <v>1</v>
      </c>
      <c r="B18">
        <v>-9.431067947124129E-2</v>
      </c>
      <c r="C18">
        <v>1.1000000000000001</v>
      </c>
    </row>
    <row r="19" spans="1:3" x14ac:dyDescent="0.3">
      <c r="A19" s="2" t="s">
        <v>1</v>
      </c>
      <c r="B19">
        <v>1.5151272329628591</v>
      </c>
      <c r="C19">
        <v>1.2</v>
      </c>
    </row>
    <row r="20" spans="1:3" x14ac:dyDescent="0.3">
      <c r="A20" s="2" t="s">
        <v>1</v>
      </c>
      <c r="B20">
        <v>-6.2146080984221914</v>
      </c>
      <c r="C20">
        <v>1.23</v>
      </c>
    </row>
    <row r="21" spans="1:3" x14ac:dyDescent="0.3">
      <c r="A21" s="2" t="s">
        <v>1</v>
      </c>
      <c r="B21">
        <v>-1.1394342831883648</v>
      </c>
      <c r="C21">
        <v>1.26</v>
      </c>
    </row>
    <row r="22" spans="1:3" x14ac:dyDescent="0.3">
      <c r="A22" s="2" t="s">
        <v>1</v>
      </c>
      <c r="B22">
        <v>-4.8283137373023015</v>
      </c>
      <c r="C22">
        <v>1.3</v>
      </c>
    </row>
    <row r="23" spans="1:3" x14ac:dyDescent="0.3">
      <c r="A23" s="2" t="s">
        <v>1</v>
      </c>
      <c r="B23">
        <v>-1.2378743560016174</v>
      </c>
      <c r="C23">
        <v>1.3</v>
      </c>
    </row>
    <row r="24" spans="1:3" x14ac:dyDescent="0.3">
      <c r="A24" s="2" t="s">
        <v>1</v>
      </c>
      <c r="B24">
        <v>-0.77652878949899629</v>
      </c>
      <c r="C24">
        <v>1.34</v>
      </c>
    </row>
    <row r="25" spans="1:3" x14ac:dyDescent="0.3">
      <c r="A25" s="2" t="s">
        <v>1</v>
      </c>
      <c r="B25">
        <v>2.2707503694740274</v>
      </c>
      <c r="C25">
        <v>1.4</v>
      </c>
    </row>
    <row r="26" spans="1:3" x14ac:dyDescent="0.3">
      <c r="A26" s="2" t="s">
        <v>1</v>
      </c>
      <c r="B26">
        <v>-3.912023005428146</v>
      </c>
      <c r="C26">
        <v>1.43</v>
      </c>
    </row>
    <row r="27" spans="1:3" x14ac:dyDescent="0.3">
      <c r="A27" s="2" t="s">
        <v>1</v>
      </c>
      <c r="B27">
        <v>-10.41431317630212</v>
      </c>
      <c r="C27">
        <v>1.46</v>
      </c>
    </row>
    <row r="28" spans="1:3" x14ac:dyDescent="0.3">
      <c r="A28" s="2" t="s">
        <v>1</v>
      </c>
      <c r="B28">
        <v>-0.94160853985844495</v>
      </c>
      <c r="C28">
        <v>1.46</v>
      </c>
    </row>
    <row r="29" spans="1:3" x14ac:dyDescent="0.3">
      <c r="A29" s="2" t="s">
        <v>1</v>
      </c>
      <c r="B29">
        <v>-0.43078291609245423</v>
      </c>
      <c r="C29">
        <v>1.46</v>
      </c>
    </row>
    <row r="30" spans="1:3" x14ac:dyDescent="0.3">
      <c r="A30" s="2" t="s">
        <v>1</v>
      </c>
      <c r="B30">
        <v>-0.23572233352106983</v>
      </c>
      <c r="C30">
        <v>1.47</v>
      </c>
    </row>
    <row r="31" spans="1:3" x14ac:dyDescent="0.3">
      <c r="A31" s="2" t="s">
        <v>1</v>
      </c>
      <c r="B31">
        <v>-4.6051701859880909</v>
      </c>
      <c r="C31">
        <v>1.5</v>
      </c>
    </row>
    <row r="32" spans="1:3" x14ac:dyDescent="0.3">
      <c r="A32" s="2" t="s">
        <v>1</v>
      </c>
      <c r="B32">
        <v>-1.9661128563728327</v>
      </c>
      <c r="C32">
        <v>1.5</v>
      </c>
    </row>
    <row r="33" spans="1:3" x14ac:dyDescent="0.3">
      <c r="A33" s="2" t="s">
        <v>1</v>
      </c>
      <c r="B33">
        <v>-2.9957322735539909</v>
      </c>
      <c r="C33">
        <v>1.52</v>
      </c>
    </row>
    <row r="34" spans="1:3" x14ac:dyDescent="0.3">
      <c r="A34" s="2" t="s">
        <v>1</v>
      </c>
      <c r="B34">
        <v>-2.0402208285265546</v>
      </c>
      <c r="C34">
        <v>1.55</v>
      </c>
    </row>
    <row r="35" spans="1:3" x14ac:dyDescent="0.3">
      <c r="A35" s="2" t="s">
        <v>1</v>
      </c>
      <c r="B35">
        <v>-2.5257286443082556</v>
      </c>
      <c r="C35">
        <v>1.59</v>
      </c>
    </row>
    <row r="36" spans="1:3" x14ac:dyDescent="0.3">
      <c r="A36" s="2" t="s">
        <v>1</v>
      </c>
      <c r="B36">
        <v>-2.5257286443082552</v>
      </c>
      <c r="C36">
        <v>1.6199999999999999</v>
      </c>
    </row>
    <row r="37" spans="1:3" x14ac:dyDescent="0.3">
      <c r="A37" s="2" t="s">
        <v>1</v>
      </c>
      <c r="B37">
        <v>-0.75502258427803282</v>
      </c>
      <c r="C37">
        <v>1.64</v>
      </c>
    </row>
    <row r="38" spans="1:3" x14ac:dyDescent="0.3">
      <c r="A38" s="2" t="s">
        <v>1</v>
      </c>
      <c r="B38">
        <v>-0.22314355131420971</v>
      </c>
      <c r="C38">
        <v>1.7</v>
      </c>
    </row>
    <row r="39" spans="1:3" x14ac:dyDescent="0.3">
      <c r="A39" s="2" t="s">
        <v>1</v>
      </c>
      <c r="B39">
        <v>1.8764069432883397</v>
      </c>
      <c r="C39">
        <v>1.76</v>
      </c>
    </row>
    <row r="40" spans="1:3" x14ac:dyDescent="0.3">
      <c r="A40" s="2" t="s">
        <v>1</v>
      </c>
      <c r="B40">
        <v>-3.2188758248682006</v>
      </c>
      <c r="C40">
        <v>1.81</v>
      </c>
    </row>
    <row r="41" spans="1:3" x14ac:dyDescent="0.3">
      <c r="A41" s="2" t="s">
        <v>1</v>
      </c>
      <c r="B41">
        <v>-2.6592600369327779</v>
      </c>
      <c r="C41">
        <v>1.97</v>
      </c>
    </row>
    <row r="42" spans="1:3" x14ac:dyDescent="0.3">
      <c r="A42" s="2" t="s">
        <v>1</v>
      </c>
      <c r="B42">
        <v>-3.1010927892118172</v>
      </c>
      <c r="C42">
        <v>2</v>
      </c>
    </row>
    <row r="43" spans="1:3" x14ac:dyDescent="0.3">
      <c r="A43" s="2" t="s">
        <v>1</v>
      </c>
      <c r="B43">
        <v>-5.2983173665480363</v>
      </c>
      <c r="C43">
        <v>2</v>
      </c>
    </row>
    <row r="44" spans="1:3" x14ac:dyDescent="0.3">
      <c r="A44" s="2" t="s">
        <v>1</v>
      </c>
      <c r="B44">
        <v>-5.1159958097540823</v>
      </c>
      <c r="C44">
        <v>2</v>
      </c>
    </row>
    <row r="45" spans="1:3" x14ac:dyDescent="0.3">
      <c r="A45" s="2" t="s">
        <v>1</v>
      </c>
      <c r="B45">
        <v>-2.6450754019408218</v>
      </c>
      <c r="C45">
        <v>2.1</v>
      </c>
    </row>
    <row r="46" spans="1:3" x14ac:dyDescent="0.3">
      <c r="A46" s="2" t="s">
        <v>1</v>
      </c>
      <c r="B46">
        <v>-4.6051701859880909</v>
      </c>
      <c r="C46">
        <v>2.2000000000000002</v>
      </c>
    </row>
    <row r="47" spans="1:3" x14ac:dyDescent="0.3">
      <c r="A47" s="2" t="s">
        <v>1</v>
      </c>
      <c r="B47">
        <v>-0.65392646740666394</v>
      </c>
      <c r="C47">
        <v>2.36</v>
      </c>
    </row>
    <row r="48" spans="1:3" x14ac:dyDescent="0.3">
      <c r="A48" s="2" t="s">
        <v>1</v>
      </c>
      <c r="B48">
        <v>0.45742484703887548</v>
      </c>
      <c r="C48">
        <v>2.5299999999999998</v>
      </c>
    </row>
    <row r="49" spans="1:3" x14ac:dyDescent="0.3">
      <c r="A49" s="2" t="s">
        <v>1</v>
      </c>
      <c r="B49">
        <v>3.6189933266497696</v>
      </c>
      <c r="C49">
        <v>2.54</v>
      </c>
    </row>
    <row r="50" spans="1:3" x14ac:dyDescent="0.3">
      <c r="A50" s="2" t="s">
        <v>1</v>
      </c>
      <c r="B50">
        <v>0.40101075775878414</v>
      </c>
      <c r="C50">
        <v>2.66</v>
      </c>
    </row>
    <row r="51" spans="1:3" x14ac:dyDescent="0.3">
      <c r="A51" s="2" t="s">
        <v>1</v>
      </c>
      <c r="B51">
        <v>-4.6051701859880909</v>
      </c>
      <c r="C51">
        <v>2.7</v>
      </c>
    </row>
    <row r="52" spans="1:3" x14ac:dyDescent="0.3">
      <c r="A52" s="2" t="s">
        <v>1</v>
      </c>
      <c r="B52">
        <v>-2.8134107167600364</v>
      </c>
      <c r="C52">
        <v>2.8</v>
      </c>
    </row>
    <row r="53" spans="1:3" x14ac:dyDescent="0.3">
      <c r="A53" s="2" t="s">
        <v>1</v>
      </c>
      <c r="B53">
        <v>-0.44628710262841947</v>
      </c>
      <c r="C53">
        <v>3.04</v>
      </c>
    </row>
    <row r="54" spans="1:3" x14ac:dyDescent="0.3">
      <c r="A54" s="2" t="s">
        <v>1</v>
      </c>
      <c r="B54">
        <v>3.5553480614894135</v>
      </c>
      <c r="C54">
        <v>3.24</v>
      </c>
    </row>
    <row r="55" spans="1:3" x14ac:dyDescent="0.3">
      <c r="A55" s="2" t="s">
        <v>1</v>
      </c>
      <c r="B55">
        <v>3.3976711718855972</v>
      </c>
      <c r="C55">
        <v>5.2</v>
      </c>
    </row>
    <row r="56" spans="1:3" x14ac:dyDescent="0.3">
      <c r="A56" s="2" t="s">
        <v>1</v>
      </c>
      <c r="B56">
        <v>3.7245071817569362</v>
      </c>
      <c r="C56">
        <v>5.2</v>
      </c>
    </row>
    <row r="57" spans="1:3" x14ac:dyDescent="0.3">
      <c r="A57" s="1" t="s">
        <v>0</v>
      </c>
      <c r="B57">
        <v>-3.0576076772720784</v>
      </c>
      <c r="C57">
        <v>0.23487804878048782</v>
      </c>
    </row>
    <row r="58" spans="1:3" x14ac:dyDescent="0.3">
      <c r="A58" s="1" t="s">
        <v>0</v>
      </c>
      <c r="B58">
        <v>-2.6310891599660819</v>
      </c>
      <c r="C58">
        <v>0.25</v>
      </c>
    </row>
    <row r="59" spans="1:3" x14ac:dyDescent="0.3">
      <c r="A59" s="1" t="s">
        <v>0</v>
      </c>
      <c r="B59">
        <v>-2.2072749131897207</v>
      </c>
      <c r="C59">
        <v>0.33</v>
      </c>
    </row>
    <row r="60" spans="1:3" x14ac:dyDescent="0.3">
      <c r="A60" s="1" t="s">
        <v>0</v>
      </c>
      <c r="B60">
        <v>-2.6592600369327779</v>
      </c>
      <c r="C60">
        <v>0.35</v>
      </c>
    </row>
    <row r="61" spans="1:3" x14ac:dyDescent="0.3">
      <c r="A61" s="1" t="s">
        <v>0</v>
      </c>
      <c r="B61">
        <v>-0.58216867259789584</v>
      </c>
      <c r="C61">
        <v>0.37</v>
      </c>
    </row>
    <row r="62" spans="1:3" x14ac:dyDescent="0.3">
      <c r="A62" s="1" t="s">
        <v>0</v>
      </c>
      <c r="B62">
        <v>-2.3025850929940455</v>
      </c>
      <c r="C62">
        <v>0.46</v>
      </c>
    </row>
    <row r="63" spans="1:3" x14ac:dyDescent="0.3">
      <c r="A63" s="1" t="s">
        <v>0</v>
      </c>
      <c r="B63">
        <v>-6.2146080984221914</v>
      </c>
      <c r="C63">
        <v>0.47</v>
      </c>
    </row>
    <row r="64" spans="1:3" x14ac:dyDescent="0.3">
      <c r="A64" s="1" t="s">
        <v>0</v>
      </c>
      <c r="B64">
        <v>0.22793206804600694</v>
      </c>
      <c r="C64">
        <v>0.5</v>
      </c>
    </row>
    <row r="65" spans="1:3" x14ac:dyDescent="0.3">
      <c r="A65" s="1" t="s">
        <v>0</v>
      </c>
      <c r="B65">
        <v>-3.2188758248682006</v>
      </c>
      <c r="C65">
        <v>0.6</v>
      </c>
    </row>
    <row r="66" spans="1:3" x14ac:dyDescent="0.3">
      <c r="A66" s="1" t="s">
        <v>0</v>
      </c>
      <c r="B66">
        <v>-2.0402208285265546</v>
      </c>
      <c r="C66">
        <v>0.71</v>
      </c>
    </row>
    <row r="67" spans="1:3" x14ac:dyDescent="0.3">
      <c r="A67" s="1" t="s">
        <v>0</v>
      </c>
      <c r="B67">
        <v>-0.68121860969467152</v>
      </c>
      <c r="C67">
        <v>0.9</v>
      </c>
    </row>
    <row r="68" spans="1:3" x14ac:dyDescent="0.3">
      <c r="A68" s="1" t="s">
        <v>0</v>
      </c>
      <c r="B68">
        <v>-0.41551544396166579</v>
      </c>
      <c r="C68">
        <v>0.9</v>
      </c>
    </row>
    <row r="69" spans="1:3" x14ac:dyDescent="0.3">
      <c r="A69" s="1" t="s">
        <v>0</v>
      </c>
      <c r="B69">
        <v>-0.41551544396166579</v>
      </c>
      <c r="C69">
        <v>0.91</v>
      </c>
    </row>
    <row r="70" spans="1:3" x14ac:dyDescent="0.3">
      <c r="A70" s="1" t="s">
        <v>0</v>
      </c>
      <c r="B70">
        <v>-2.364460496712133</v>
      </c>
      <c r="C70">
        <v>0.96</v>
      </c>
    </row>
    <row r="71" spans="1:3" x14ac:dyDescent="0.3">
      <c r="A71" s="1" t="s">
        <v>0</v>
      </c>
      <c r="B71">
        <v>-0.76356964485649115</v>
      </c>
      <c r="C71">
        <v>1.03</v>
      </c>
    </row>
    <row r="72" spans="1:3" x14ac:dyDescent="0.3">
      <c r="A72" s="1" t="s">
        <v>0</v>
      </c>
      <c r="B72">
        <v>-0.27839202554468828</v>
      </c>
      <c r="C72">
        <v>1.1000000000000001</v>
      </c>
    </row>
    <row r="73" spans="1:3" x14ac:dyDescent="0.3">
      <c r="A73" s="1" t="s">
        <v>0</v>
      </c>
      <c r="B73">
        <v>-0.15548490284039498</v>
      </c>
      <c r="C73">
        <v>1.1000000000000001</v>
      </c>
    </row>
    <row r="74" spans="1:3" x14ac:dyDescent="0.3">
      <c r="A74" s="1" t="s">
        <v>0</v>
      </c>
      <c r="B74">
        <v>-1.2729656758128873</v>
      </c>
      <c r="C74">
        <v>1.1108</v>
      </c>
    </row>
    <row r="75" spans="1:3" x14ac:dyDescent="0.3">
      <c r="A75" s="1" t="s">
        <v>0</v>
      </c>
      <c r="B75">
        <v>-0.9942522733438669</v>
      </c>
      <c r="C75">
        <v>1.3</v>
      </c>
    </row>
    <row r="76" spans="1:3" x14ac:dyDescent="0.3">
      <c r="A76" s="1" t="s">
        <v>0</v>
      </c>
      <c r="B76">
        <v>0.12663265093336601</v>
      </c>
      <c r="C76">
        <v>1.3</v>
      </c>
    </row>
    <row r="77" spans="1:3" x14ac:dyDescent="0.3">
      <c r="A77" s="1" t="s">
        <v>0</v>
      </c>
      <c r="B77">
        <v>-0.89159811928378363</v>
      </c>
      <c r="C77">
        <v>1.32</v>
      </c>
    </row>
    <row r="78" spans="1:3" x14ac:dyDescent="0.3">
      <c r="A78" s="1" t="s">
        <v>0</v>
      </c>
      <c r="B78">
        <v>-1.870802676568508</v>
      </c>
      <c r="C78">
        <v>1.36</v>
      </c>
    </row>
    <row r="79" spans="1:3" x14ac:dyDescent="0.3">
      <c r="A79" s="1" t="s">
        <v>0</v>
      </c>
      <c r="B79">
        <v>-3.2188758248682006</v>
      </c>
      <c r="C79">
        <v>1.4</v>
      </c>
    </row>
    <row r="80" spans="1:3" x14ac:dyDescent="0.3">
      <c r="A80" s="1" t="s">
        <v>0</v>
      </c>
      <c r="B80">
        <v>0.13889199886661865</v>
      </c>
      <c r="C80">
        <v>1.4</v>
      </c>
    </row>
    <row r="81" spans="1:3" x14ac:dyDescent="0.3">
      <c r="A81" s="1" t="s">
        <v>0</v>
      </c>
      <c r="B81">
        <v>-1.4481697648379781</v>
      </c>
      <c r="C81">
        <v>1.4094</v>
      </c>
    </row>
    <row r="82" spans="1:3" x14ac:dyDescent="0.3">
      <c r="A82" s="1" t="s">
        <v>0</v>
      </c>
      <c r="B82">
        <v>-0.86750056770472306</v>
      </c>
      <c r="C82">
        <v>1.42</v>
      </c>
    </row>
    <row r="83" spans="1:3" x14ac:dyDescent="0.3">
      <c r="A83" s="1" t="s">
        <v>0</v>
      </c>
      <c r="B83">
        <v>-1.5141277326297755</v>
      </c>
      <c r="C83">
        <v>1.45</v>
      </c>
    </row>
    <row r="84" spans="1:3" x14ac:dyDescent="0.3">
      <c r="A84" s="1" t="s">
        <v>0</v>
      </c>
      <c r="B84">
        <v>-1.7719568419318752</v>
      </c>
      <c r="C84">
        <v>1.46</v>
      </c>
    </row>
    <row r="85" spans="1:3" x14ac:dyDescent="0.3">
      <c r="A85" s="1" t="s">
        <v>0</v>
      </c>
      <c r="B85">
        <v>-1.4696759700589417</v>
      </c>
      <c r="C85">
        <v>1.5</v>
      </c>
    </row>
    <row r="86" spans="1:3" x14ac:dyDescent="0.3">
      <c r="A86" s="1" t="s">
        <v>0</v>
      </c>
      <c r="B86">
        <v>0.34358970439007686</v>
      </c>
      <c r="C86">
        <v>1.51</v>
      </c>
    </row>
    <row r="87" spans="1:3" x14ac:dyDescent="0.3">
      <c r="A87" s="1" t="s">
        <v>0</v>
      </c>
      <c r="B87">
        <v>-1.7719568419318752</v>
      </c>
      <c r="C87">
        <v>1.5141509433962266</v>
      </c>
    </row>
    <row r="88" spans="1:3" x14ac:dyDescent="0.3">
      <c r="A88" s="1" t="s">
        <v>0</v>
      </c>
      <c r="B88">
        <v>-0.56211891815354131</v>
      </c>
      <c r="C88">
        <v>1.52</v>
      </c>
    </row>
    <row r="89" spans="1:3" x14ac:dyDescent="0.3">
      <c r="A89" s="1" t="s">
        <v>0</v>
      </c>
      <c r="B89">
        <v>-1.5141277326297755</v>
      </c>
      <c r="C89">
        <v>1.56</v>
      </c>
    </row>
    <row r="90" spans="1:3" x14ac:dyDescent="0.3">
      <c r="A90" s="1" t="s">
        <v>0</v>
      </c>
      <c r="B90">
        <v>-0.34249030894677601</v>
      </c>
      <c r="C90">
        <v>1.6</v>
      </c>
    </row>
    <row r="91" spans="1:3" x14ac:dyDescent="0.3">
      <c r="A91" s="1" t="s">
        <v>0</v>
      </c>
      <c r="B91">
        <v>-1.6982691261407161</v>
      </c>
      <c r="C91">
        <v>1.6340999999999999</v>
      </c>
    </row>
    <row r="92" spans="1:3" x14ac:dyDescent="0.3">
      <c r="A92" s="1" t="s">
        <v>0</v>
      </c>
      <c r="B92">
        <v>-7.0246149369644663E-3</v>
      </c>
      <c r="C92">
        <v>1.67</v>
      </c>
    </row>
    <row r="93" spans="1:3" x14ac:dyDescent="0.3">
      <c r="A93" s="1" t="s">
        <v>0</v>
      </c>
      <c r="B93">
        <v>-0.4992264879226388</v>
      </c>
      <c r="C93">
        <v>1.7</v>
      </c>
    </row>
    <row r="94" spans="1:3" x14ac:dyDescent="0.3">
      <c r="A94" s="1" t="s">
        <v>0</v>
      </c>
      <c r="B94">
        <v>-2.0202707317519466E-2</v>
      </c>
      <c r="C94">
        <v>1.7</v>
      </c>
    </row>
    <row r="95" spans="1:3" x14ac:dyDescent="0.3">
      <c r="A95" s="1" t="s">
        <v>0</v>
      </c>
      <c r="B95">
        <v>-1.7719568419318752</v>
      </c>
      <c r="C95">
        <v>1.8</v>
      </c>
    </row>
    <row r="96" spans="1:3" x14ac:dyDescent="0.3">
      <c r="A96" s="1" t="s">
        <v>0</v>
      </c>
      <c r="B96">
        <v>1.980262729617973E-2</v>
      </c>
      <c r="C96">
        <v>1.8</v>
      </c>
    </row>
    <row r="97" spans="1:3" x14ac:dyDescent="0.3">
      <c r="A97" s="1" t="s">
        <v>0</v>
      </c>
      <c r="B97">
        <v>-2.4079456086518722</v>
      </c>
      <c r="C97">
        <v>1.8</v>
      </c>
    </row>
    <row r="98" spans="1:3" x14ac:dyDescent="0.3">
      <c r="A98" s="1" t="s">
        <v>0</v>
      </c>
      <c r="B98">
        <v>-11.512925464970229</v>
      </c>
      <c r="C98">
        <v>1.9</v>
      </c>
    </row>
    <row r="99" spans="1:3" x14ac:dyDescent="0.3">
      <c r="A99" s="1" t="s">
        <v>0</v>
      </c>
      <c r="B99">
        <v>-2.145581344184381</v>
      </c>
      <c r="C99">
        <v>1.92</v>
      </c>
    </row>
    <row r="100" spans="1:3" x14ac:dyDescent="0.3">
      <c r="A100" s="1" t="s">
        <v>0</v>
      </c>
      <c r="B100">
        <v>-0.9063404010209869</v>
      </c>
      <c r="C100">
        <v>1.9279999999999999</v>
      </c>
    </row>
    <row r="101" spans="1:3" x14ac:dyDescent="0.3">
      <c r="A101" s="1" t="s">
        <v>0</v>
      </c>
      <c r="B101">
        <v>0.71783979315031676</v>
      </c>
      <c r="C101">
        <v>1.93</v>
      </c>
    </row>
    <row r="102" spans="1:3" x14ac:dyDescent="0.3">
      <c r="A102" s="1" t="s">
        <v>0</v>
      </c>
      <c r="B102">
        <v>-1.9661128563728327</v>
      </c>
      <c r="C102">
        <v>1.96</v>
      </c>
    </row>
    <row r="103" spans="1:3" x14ac:dyDescent="0.3">
      <c r="A103" s="1" t="s">
        <v>0</v>
      </c>
      <c r="B103">
        <v>-10.724468104605958</v>
      </c>
      <c r="C103">
        <v>2</v>
      </c>
    </row>
    <row r="104" spans="1:3" x14ac:dyDescent="0.3">
      <c r="A104" s="1" t="s">
        <v>0</v>
      </c>
      <c r="B104">
        <v>1.0296194171811581</v>
      </c>
      <c r="C104">
        <v>2</v>
      </c>
    </row>
    <row r="105" spans="1:3" x14ac:dyDescent="0.3">
      <c r="A105" s="1" t="s">
        <v>0</v>
      </c>
      <c r="B105">
        <v>-0.71334988787746478</v>
      </c>
      <c r="C105">
        <v>2.0699999999999998</v>
      </c>
    </row>
    <row r="106" spans="1:3" x14ac:dyDescent="0.3">
      <c r="A106" s="1" t="s">
        <v>0</v>
      </c>
      <c r="B106">
        <v>-2.2072749131897207</v>
      </c>
      <c r="C106">
        <v>2.12</v>
      </c>
    </row>
    <row r="107" spans="1:3" x14ac:dyDescent="0.3">
      <c r="A107" s="1" t="s">
        <v>0</v>
      </c>
      <c r="B107">
        <v>0.27763173659827955</v>
      </c>
      <c r="C107">
        <v>2.1800000000000002</v>
      </c>
    </row>
    <row r="108" spans="1:3" x14ac:dyDescent="0.3">
      <c r="A108" s="1" t="s">
        <v>0</v>
      </c>
      <c r="B108">
        <v>-6.9077552789821368</v>
      </c>
      <c r="C108">
        <v>2.2999999999999998</v>
      </c>
    </row>
    <row r="109" spans="1:3" x14ac:dyDescent="0.3">
      <c r="A109" s="1" t="s">
        <v>0</v>
      </c>
      <c r="B109">
        <v>-0.84863208340034024</v>
      </c>
      <c r="C109">
        <v>2.2999999999999998</v>
      </c>
    </row>
    <row r="110" spans="1:3" x14ac:dyDescent="0.3">
      <c r="A110" s="1" t="s">
        <v>0</v>
      </c>
      <c r="B110">
        <v>-0.84397007029452897</v>
      </c>
      <c r="C110">
        <v>2.2999999999999998</v>
      </c>
    </row>
    <row r="111" spans="1:3" x14ac:dyDescent="0.3">
      <c r="A111" s="1" t="s">
        <v>0</v>
      </c>
      <c r="B111">
        <v>-0.23572233352106983</v>
      </c>
      <c r="C111">
        <v>2.39</v>
      </c>
    </row>
    <row r="112" spans="1:3" x14ac:dyDescent="0.3">
      <c r="A112" s="1" t="s">
        <v>0</v>
      </c>
      <c r="B112">
        <v>-0.18632957819149337</v>
      </c>
      <c r="C112">
        <v>2.5</v>
      </c>
    </row>
    <row r="113" spans="1:3" x14ac:dyDescent="0.3">
      <c r="A113" s="1" t="s">
        <v>0</v>
      </c>
      <c r="B113">
        <v>-5.2983173665480363</v>
      </c>
      <c r="C113">
        <v>2.7</v>
      </c>
    </row>
    <row r="114" spans="1:3" x14ac:dyDescent="0.3">
      <c r="A114" s="1" t="s">
        <v>0</v>
      </c>
      <c r="B114">
        <v>-1.8971199848858813</v>
      </c>
      <c r="C114">
        <v>3</v>
      </c>
    </row>
    <row r="115" spans="1:3" x14ac:dyDescent="0.3">
      <c r="A115" s="1" t="s">
        <v>0</v>
      </c>
      <c r="B115">
        <v>-0.40047756659712525</v>
      </c>
      <c r="C115">
        <v>3.07</v>
      </c>
    </row>
    <row r="116" spans="1:3" x14ac:dyDescent="0.3">
      <c r="A116" s="1" t="s">
        <v>0</v>
      </c>
      <c r="B116">
        <v>-0.40047756659712525</v>
      </c>
      <c r="C116">
        <v>3.07</v>
      </c>
    </row>
    <row r="117" spans="1:3" x14ac:dyDescent="0.3">
      <c r="A117" s="1" t="s">
        <v>0</v>
      </c>
      <c r="B117">
        <v>-5.8091429903140277</v>
      </c>
      <c r="C117">
        <v>3.1</v>
      </c>
    </row>
    <row r="118" spans="1:3" x14ac:dyDescent="0.3">
      <c r="A118" s="1" t="s">
        <v>0</v>
      </c>
      <c r="B118">
        <v>2.0486698830130825</v>
      </c>
      <c r="C118">
        <v>3.5999999999999996</v>
      </c>
    </row>
    <row r="119" spans="1:3" x14ac:dyDescent="0.3">
      <c r="A119" s="1" t="s">
        <v>0</v>
      </c>
      <c r="B119">
        <v>-0.70319751641344674</v>
      </c>
      <c r="C119">
        <v>3.6</v>
      </c>
    </row>
    <row r="120" spans="1:3" x14ac:dyDescent="0.3">
      <c r="A120" s="1" t="s">
        <v>0</v>
      </c>
      <c r="B120">
        <v>-6.9077552789821368</v>
      </c>
      <c r="C120">
        <v>3.7</v>
      </c>
    </row>
    <row r="121" spans="1:3" x14ac:dyDescent="0.3">
      <c r="A121" s="1" t="s">
        <v>0</v>
      </c>
      <c r="B121">
        <v>-6.9077552789821368</v>
      </c>
      <c r="C121">
        <v>3.7</v>
      </c>
    </row>
    <row r="122" spans="1:3" x14ac:dyDescent="0.3">
      <c r="A122" s="1" t="s">
        <v>0</v>
      </c>
      <c r="B122">
        <v>-0.21072103131565253</v>
      </c>
      <c r="C122">
        <v>3.9</v>
      </c>
    </row>
    <row r="123" spans="1:3" x14ac:dyDescent="0.3">
      <c r="A123" s="1" t="s">
        <v>0</v>
      </c>
      <c r="B123">
        <v>0.8756490962686283</v>
      </c>
      <c r="C123">
        <v>4</v>
      </c>
    </row>
    <row r="124" spans="1:3" x14ac:dyDescent="0.3">
      <c r="A124" s="1" t="s">
        <v>0</v>
      </c>
      <c r="B124">
        <v>-0.36816932336446756</v>
      </c>
      <c r="C124">
        <v>4.2</v>
      </c>
    </row>
    <row r="125" spans="1:3" x14ac:dyDescent="0.3">
      <c r="A125" s="1" t="s">
        <v>0</v>
      </c>
      <c r="B125">
        <v>2.5373588635639468</v>
      </c>
      <c r="C125">
        <v>4.4000000000000004</v>
      </c>
    </row>
    <row r="126" spans="1:3" x14ac:dyDescent="0.3">
      <c r="A126" s="1" t="s">
        <v>0</v>
      </c>
      <c r="B126">
        <v>-4.6051701859880909</v>
      </c>
      <c r="C126">
        <v>4.99</v>
      </c>
    </row>
    <row r="127" spans="1:3" x14ac:dyDescent="0.3">
      <c r="A127" s="1" t="s">
        <v>0</v>
      </c>
      <c r="B127">
        <v>-4.6051701859880909</v>
      </c>
      <c r="C127">
        <v>5.2109375</v>
      </c>
    </row>
    <row r="128" spans="1:3" x14ac:dyDescent="0.3">
      <c r="A128" s="1" t="s">
        <v>0</v>
      </c>
      <c r="B128">
        <v>-1.523260216193048</v>
      </c>
      <c r="C128">
        <v>5.5</v>
      </c>
    </row>
    <row r="129" spans="1:3" x14ac:dyDescent="0.3">
      <c r="A129" s="1" t="s">
        <v>0</v>
      </c>
      <c r="B129">
        <v>-1.1270117631898076</v>
      </c>
      <c r="C129">
        <v>6</v>
      </c>
    </row>
    <row r="130" spans="1:3" x14ac:dyDescent="0.3">
      <c r="A130" s="1" t="s">
        <v>0</v>
      </c>
      <c r="B130">
        <v>-1.1270117631898076</v>
      </c>
      <c r="C130">
        <v>6</v>
      </c>
    </row>
    <row r="131" spans="1:3" x14ac:dyDescent="0.3">
      <c r="A131" s="1" t="s">
        <v>0</v>
      </c>
      <c r="B131">
        <v>-2.2072749131897207</v>
      </c>
      <c r="C131">
        <v>6.7</v>
      </c>
    </row>
    <row r="132" spans="1:3" x14ac:dyDescent="0.3">
      <c r="A132" s="1" t="s">
        <v>0</v>
      </c>
      <c r="B132">
        <v>-1.2729656758128873</v>
      </c>
      <c r="C132">
        <v>6.8</v>
      </c>
    </row>
    <row r="133" spans="1:3" x14ac:dyDescent="0.3">
      <c r="A133" s="1" t="s">
        <v>0</v>
      </c>
      <c r="B133">
        <v>0.81977983149331135</v>
      </c>
      <c r="C133">
        <v>7.5</v>
      </c>
    </row>
    <row r="134" spans="1:3" x14ac:dyDescent="0.3">
      <c r="A134" s="1" t="s">
        <v>0</v>
      </c>
      <c r="B134">
        <v>-0.77219038790039818</v>
      </c>
      <c r="C134">
        <v>8.4</v>
      </c>
    </row>
    <row r="135" spans="1:3" x14ac:dyDescent="0.3">
      <c r="A135" s="1" t="s">
        <v>0</v>
      </c>
      <c r="B135">
        <v>-1.3093333199837622</v>
      </c>
      <c r="C135">
        <v>9.9</v>
      </c>
    </row>
    <row r="136" spans="1:3" x14ac:dyDescent="0.3">
      <c r="A136" s="1" t="s">
        <v>0</v>
      </c>
      <c r="B136">
        <v>2.0697699219831049</v>
      </c>
      <c r="C136">
        <v>10</v>
      </c>
    </row>
    <row r="137" spans="1:3" x14ac:dyDescent="0.3">
      <c r="A137" s="1" t="s">
        <v>0</v>
      </c>
      <c r="B137">
        <v>2.0697699219831049</v>
      </c>
      <c r="C137">
        <v>10</v>
      </c>
    </row>
    <row r="138" spans="1:3" x14ac:dyDescent="0.3">
      <c r="A138" s="1" t="s">
        <v>0</v>
      </c>
      <c r="B138">
        <v>-0.73396917508020043</v>
      </c>
      <c r="C138">
        <v>11.53</v>
      </c>
    </row>
    <row r="139" spans="1:3" x14ac:dyDescent="0.3">
      <c r="A139" s="1" t="s">
        <v>2</v>
      </c>
      <c r="B139">
        <v>-0.46203545959655867</v>
      </c>
      <c r="C139">
        <v>0.7</v>
      </c>
    </row>
    <row r="140" spans="1:3" x14ac:dyDescent="0.3">
      <c r="A140" s="1" t="s">
        <v>2</v>
      </c>
      <c r="B140">
        <v>-3.2188758248682006</v>
      </c>
      <c r="C140">
        <v>0.9</v>
      </c>
    </row>
    <row r="141" spans="1:3" x14ac:dyDescent="0.3">
      <c r="A141" s="1" t="s">
        <v>2</v>
      </c>
      <c r="B141">
        <v>1.1085626195212777</v>
      </c>
      <c r="C141">
        <v>3.5999999999999996</v>
      </c>
    </row>
    <row r="142" spans="1:3" x14ac:dyDescent="0.3">
      <c r="A142" s="1" t="s">
        <v>2</v>
      </c>
      <c r="B142">
        <v>-3.2188758248682006</v>
      </c>
      <c r="C142">
        <v>4</v>
      </c>
    </row>
    <row r="143" spans="1:3" x14ac:dyDescent="0.3">
      <c r="A143" s="1" t="s">
        <v>2</v>
      </c>
      <c r="B143">
        <v>7.9681696491768813E-3</v>
      </c>
      <c r="C143">
        <v>4.4000000000000004</v>
      </c>
    </row>
    <row r="144" spans="1:3" x14ac:dyDescent="0.3">
      <c r="A144" s="1" t="s">
        <v>2</v>
      </c>
      <c r="B144">
        <v>3.7526971890721329E-2</v>
      </c>
      <c r="C144">
        <v>4.4000000000000004</v>
      </c>
    </row>
    <row r="145" spans="1:3" x14ac:dyDescent="0.3">
      <c r="A145" s="1" t="s">
        <v>2</v>
      </c>
      <c r="B145">
        <v>0.90016134994427144</v>
      </c>
      <c r="C145">
        <v>5</v>
      </c>
    </row>
    <row r="146" spans="1:3" x14ac:dyDescent="0.3">
      <c r="A146" s="1" t="s">
        <v>2</v>
      </c>
      <c r="B146">
        <v>2.8219739474205241</v>
      </c>
      <c r="C146">
        <v>5</v>
      </c>
    </row>
    <row r="147" spans="1:3" x14ac:dyDescent="0.3">
      <c r="A147" s="1" t="s">
        <v>2</v>
      </c>
      <c r="B147">
        <v>0.94778939893352609</v>
      </c>
      <c r="C147">
        <v>6</v>
      </c>
    </row>
    <row r="148" spans="1:3" x14ac:dyDescent="0.3">
      <c r="A148" s="1" t="s">
        <v>2</v>
      </c>
      <c r="B148">
        <v>-2.8134107167600364</v>
      </c>
      <c r="C148">
        <v>6.0399999999999995E-2</v>
      </c>
    </row>
    <row r="149" spans="1:3" x14ac:dyDescent="0.3">
      <c r="A149" s="1" t="s">
        <v>2</v>
      </c>
      <c r="B149">
        <v>-3.1700856606987688</v>
      </c>
      <c r="C149">
        <v>7.0000000000000007E-2</v>
      </c>
    </row>
    <row r="150" spans="1:3" x14ac:dyDescent="0.3">
      <c r="A150" s="1" t="s">
        <v>2</v>
      </c>
      <c r="B150">
        <v>-4.6051701859880909</v>
      </c>
      <c r="C150">
        <v>8.4599999999999995E-2</v>
      </c>
    </row>
    <row r="151" spans="1:3" x14ac:dyDescent="0.3">
      <c r="A151" s="1" t="s">
        <v>2</v>
      </c>
      <c r="B151">
        <v>-0.87227384645738082</v>
      </c>
      <c r="C151">
        <v>3.3</v>
      </c>
    </row>
  </sheetData>
  <sortState xmlns:xlrd2="http://schemas.microsoft.com/office/spreadsheetml/2017/richdata2" ref="A2:C167">
    <sortCondition ref="A2:A167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0C11A-50F9-4134-A051-3041D07E28E4}">
  <dimension ref="A1:C156"/>
  <sheetViews>
    <sheetView workbookViewId="0">
      <selection activeCell="B1" sqref="B1"/>
    </sheetView>
  </sheetViews>
  <sheetFormatPr defaultRowHeight="14.4" x14ac:dyDescent="0.3"/>
  <sheetData>
    <row r="1" spans="1:3" x14ac:dyDescent="0.3">
      <c r="A1" t="s">
        <v>5</v>
      </c>
      <c r="B1" t="s">
        <v>11</v>
      </c>
      <c r="C1" t="s">
        <v>8</v>
      </c>
    </row>
    <row r="2" spans="1:3" x14ac:dyDescent="0.3">
      <c r="A2" s="2" t="s">
        <v>1</v>
      </c>
      <c r="B2">
        <v>-0.65392646740666394</v>
      </c>
      <c r="C2">
        <v>1.3862943611198906</v>
      </c>
    </row>
    <row r="3" spans="1:3" x14ac:dyDescent="0.3">
      <c r="A3" s="2" t="s">
        <v>1</v>
      </c>
      <c r="B3">
        <v>-2.5257286443082556</v>
      </c>
      <c r="C3">
        <v>1.4816045409242156</v>
      </c>
    </row>
    <row r="4" spans="1:3" x14ac:dyDescent="0.3">
      <c r="A4" s="2" t="s">
        <v>1</v>
      </c>
      <c r="B4">
        <v>-0.23572233352106983</v>
      </c>
      <c r="C4">
        <v>1.4816045409242156</v>
      </c>
    </row>
    <row r="5" spans="1:3" x14ac:dyDescent="0.3">
      <c r="A5" s="2" t="s">
        <v>1</v>
      </c>
      <c r="B5">
        <v>1.8764069432883397</v>
      </c>
      <c r="C5">
        <v>1.4816045409242156</v>
      </c>
    </row>
    <row r="6" spans="1:3" x14ac:dyDescent="0.3">
      <c r="A6" s="2" t="s">
        <v>1</v>
      </c>
      <c r="B6">
        <v>-0.22314355131420971</v>
      </c>
      <c r="C6">
        <v>1.8718021769015913</v>
      </c>
    </row>
    <row r="7" spans="1:3" x14ac:dyDescent="0.3">
      <c r="A7" s="2" t="s">
        <v>1</v>
      </c>
      <c r="B7">
        <v>-4.8283137373023015</v>
      </c>
      <c r="C7">
        <v>1.9740810260220096</v>
      </c>
    </row>
    <row r="8" spans="1:3" x14ac:dyDescent="0.3">
      <c r="A8" s="2" t="s">
        <v>1</v>
      </c>
      <c r="B8">
        <v>3.3976711718855972</v>
      </c>
      <c r="C8">
        <v>2.066862759472976</v>
      </c>
    </row>
    <row r="9" spans="1:3" x14ac:dyDescent="0.3">
      <c r="A9" s="2" t="s">
        <v>1</v>
      </c>
      <c r="B9">
        <v>3.7245071817569362</v>
      </c>
      <c r="C9">
        <v>2.066862759472976</v>
      </c>
    </row>
    <row r="10" spans="1:3" x14ac:dyDescent="0.3">
      <c r="A10" s="2" t="s">
        <v>1</v>
      </c>
      <c r="B10">
        <v>-2.0402208285265546</v>
      </c>
      <c r="C10">
        <v>2.1860512767380942</v>
      </c>
    </row>
    <row r="11" spans="1:3" x14ac:dyDescent="0.3">
      <c r="A11" s="2" t="s">
        <v>1</v>
      </c>
      <c r="B11">
        <v>-0.35667494393873245</v>
      </c>
      <c r="C11">
        <v>2.1860512767380942</v>
      </c>
    </row>
    <row r="12" spans="1:3" x14ac:dyDescent="0.3">
      <c r="A12" s="2" t="s">
        <v>1</v>
      </c>
      <c r="B12">
        <v>4.8790164169432049E-2</v>
      </c>
      <c r="C12">
        <v>2.1860512767380942</v>
      </c>
    </row>
    <row r="13" spans="1:3" x14ac:dyDescent="0.3">
      <c r="A13" s="2" t="s">
        <v>1</v>
      </c>
      <c r="B13">
        <v>-0.75502258427803282</v>
      </c>
      <c r="C13">
        <v>2.4932054526026954</v>
      </c>
    </row>
    <row r="14" spans="1:3" x14ac:dyDescent="0.3">
      <c r="A14" s="2" t="s">
        <v>1</v>
      </c>
      <c r="B14">
        <v>-0.44628710262841947</v>
      </c>
      <c r="C14">
        <v>2.4932054526026954</v>
      </c>
    </row>
    <row r="15" spans="1:3" x14ac:dyDescent="0.3">
      <c r="A15" s="2" t="s">
        <v>1</v>
      </c>
      <c r="B15">
        <v>0.45742484703887548</v>
      </c>
      <c r="C15">
        <v>2.4932054526026954</v>
      </c>
    </row>
    <row r="16" spans="1:3" x14ac:dyDescent="0.3">
      <c r="A16" s="2" t="s">
        <v>1</v>
      </c>
      <c r="B16">
        <v>3.5553480614894135</v>
      </c>
      <c r="C16">
        <v>2.4932054526026954</v>
      </c>
    </row>
    <row r="17" spans="1:3" x14ac:dyDescent="0.3">
      <c r="A17" s="2" t="s">
        <v>1</v>
      </c>
      <c r="B17">
        <v>3.6189933266497696</v>
      </c>
      <c r="C17">
        <v>2.4932054526026954</v>
      </c>
    </row>
    <row r="18" spans="1:3" x14ac:dyDescent="0.3">
      <c r="A18" s="2" t="s">
        <v>1</v>
      </c>
      <c r="B18">
        <v>-4.8283137373023015</v>
      </c>
      <c r="C18">
        <v>2.6100697927420065</v>
      </c>
    </row>
    <row r="19" spans="1:3" x14ac:dyDescent="0.3">
      <c r="A19" s="2" t="s">
        <v>1</v>
      </c>
      <c r="B19">
        <v>-2.8134107167600364</v>
      </c>
      <c r="C19">
        <v>2.6100697927420065</v>
      </c>
    </row>
    <row r="20" spans="1:3" x14ac:dyDescent="0.3">
      <c r="A20" s="2" t="s">
        <v>1</v>
      </c>
      <c r="B20">
        <v>-4.6051701859880909</v>
      </c>
      <c r="C20">
        <v>2.7080502011022101</v>
      </c>
    </row>
    <row r="21" spans="1:3" x14ac:dyDescent="0.3">
      <c r="A21" s="2" t="s">
        <v>1</v>
      </c>
      <c r="B21">
        <v>-3.2188758248682006</v>
      </c>
      <c r="C21">
        <v>2.7080502011022101</v>
      </c>
    </row>
    <row r="22" spans="1:3" x14ac:dyDescent="0.3">
      <c r="A22" s="2" t="s">
        <v>1</v>
      </c>
      <c r="B22">
        <v>-0.46203545959655867</v>
      </c>
      <c r="C22">
        <v>2.7080502011022101</v>
      </c>
    </row>
    <row r="23" spans="1:3" x14ac:dyDescent="0.3">
      <c r="A23" s="2" t="s">
        <v>1</v>
      </c>
      <c r="B23">
        <v>2.2707503694740274</v>
      </c>
      <c r="C23">
        <v>2.7472709142554912</v>
      </c>
    </row>
    <row r="24" spans="1:3" x14ac:dyDescent="0.3">
      <c r="A24" s="2" t="s">
        <v>1</v>
      </c>
      <c r="B24">
        <v>-9.431067947124129E-2</v>
      </c>
      <c r="C24">
        <v>2.7536607123542622</v>
      </c>
    </row>
    <row r="25" spans="1:3" x14ac:dyDescent="0.3">
      <c r="A25" s="2" t="s">
        <v>1</v>
      </c>
      <c r="B25">
        <v>1.5151272329628591</v>
      </c>
      <c r="C25">
        <v>2.7536607123542622</v>
      </c>
    </row>
    <row r="26" spans="1:3" x14ac:dyDescent="0.3">
      <c r="A26" s="2" t="s">
        <v>1</v>
      </c>
      <c r="B26">
        <v>-1.9661128563728327</v>
      </c>
      <c r="C26">
        <v>2.760009940032921</v>
      </c>
    </row>
    <row r="27" spans="1:3" x14ac:dyDescent="0.3">
      <c r="A27" s="2" t="s">
        <v>1</v>
      </c>
      <c r="B27">
        <v>-10.41431317630212</v>
      </c>
      <c r="C27">
        <v>2.7725887222397811</v>
      </c>
    </row>
    <row r="28" spans="1:3" x14ac:dyDescent="0.3">
      <c r="A28" s="2" t="s">
        <v>1</v>
      </c>
      <c r="B28">
        <v>-1.1394342831883648</v>
      </c>
      <c r="C28">
        <v>2.7850112422383382</v>
      </c>
    </row>
    <row r="29" spans="1:3" x14ac:dyDescent="0.3">
      <c r="A29" s="2" t="s">
        <v>1</v>
      </c>
      <c r="B29">
        <v>-0.94160853985844495</v>
      </c>
      <c r="C29">
        <v>2.7850112422383382</v>
      </c>
    </row>
    <row r="30" spans="1:3" x14ac:dyDescent="0.3">
      <c r="A30" s="2" t="s">
        <v>1</v>
      </c>
      <c r="B30">
        <v>-5.2983173665480363</v>
      </c>
      <c r="C30">
        <v>2.8154087194227095</v>
      </c>
    </row>
    <row r="31" spans="1:3" x14ac:dyDescent="0.3">
      <c r="A31" s="2" t="s">
        <v>1</v>
      </c>
      <c r="B31">
        <v>-3.1010927892118172</v>
      </c>
      <c r="C31">
        <v>2.8154087194227095</v>
      </c>
    </row>
    <row r="32" spans="1:3" x14ac:dyDescent="0.3">
      <c r="A32" s="2" t="s">
        <v>1</v>
      </c>
      <c r="B32">
        <v>-1.7147984280919266</v>
      </c>
      <c r="C32">
        <v>2.8507065015037334</v>
      </c>
    </row>
    <row r="33" spans="1:3" x14ac:dyDescent="0.3">
      <c r="A33" s="2" t="s">
        <v>1</v>
      </c>
      <c r="B33">
        <v>-5.2983173665480363</v>
      </c>
      <c r="C33">
        <v>2.8507065015037334</v>
      </c>
    </row>
    <row r="34" spans="1:3" x14ac:dyDescent="0.3">
      <c r="A34" s="2" t="s">
        <v>1</v>
      </c>
      <c r="B34">
        <v>-5.1159958097540823</v>
      </c>
      <c r="C34">
        <v>2.8507065015037334</v>
      </c>
    </row>
    <row r="35" spans="1:3" x14ac:dyDescent="0.3">
      <c r="A35" s="2" t="s">
        <v>1</v>
      </c>
      <c r="B35">
        <v>-3.912023005428146</v>
      </c>
      <c r="C35">
        <v>2.8622008809294686</v>
      </c>
    </row>
    <row r="36" spans="1:3" x14ac:dyDescent="0.3">
      <c r="A36" s="2" t="s">
        <v>1</v>
      </c>
      <c r="B36">
        <v>-4.6051701859880909</v>
      </c>
      <c r="C36">
        <v>2.8678989020441064</v>
      </c>
    </row>
    <row r="37" spans="1:3" x14ac:dyDescent="0.3">
      <c r="A37" s="2" t="s">
        <v>1</v>
      </c>
      <c r="B37">
        <v>-2.6450754019408218</v>
      </c>
      <c r="C37">
        <v>2.8678989020441064</v>
      </c>
    </row>
    <row r="38" spans="1:3" x14ac:dyDescent="0.3">
      <c r="A38" s="2" t="s">
        <v>1</v>
      </c>
      <c r="B38">
        <v>-1.2378743560016174</v>
      </c>
      <c r="C38">
        <v>2.8678989020441064</v>
      </c>
    </row>
    <row r="39" spans="1:3" x14ac:dyDescent="0.3">
      <c r="A39" s="2" t="s">
        <v>1</v>
      </c>
      <c r="B39">
        <v>-2.9957322735539909</v>
      </c>
      <c r="C39">
        <v>2.91235066461494</v>
      </c>
    </row>
    <row r="40" spans="1:3" x14ac:dyDescent="0.3">
      <c r="A40" s="2" t="s">
        <v>1</v>
      </c>
      <c r="B40">
        <v>-1.3470736479666092</v>
      </c>
      <c r="C40">
        <v>2.91235066461494</v>
      </c>
    </row>
    <row r="41" spans="1:3" x14ac:dyDescent="0.3">
      <c r="A41" s="2" t="s">
        <v>1</v>
      </c>
      <c r="B41">
        <v>-1.2378743560016174</v>
      </c>
      <c r="C41">
        <v>2.91235066461494</v>
      </c>
    </row>
    <row r="42" spans="1:3" x14ac:dyDescent="0.3">
      <c r="A42" s="2" t="s">
        <v>1</v>
      </c>
      <c r="B42">
        <v>-0.89159811928378363</v>
      </c>
      <c r="C42">
        <v>2.91235066461494</v>
      </c>
    </row>
    <row r="43" spans="1:3" x14ac:dyDescent="0.3">
      <c r="A43" s="2" t="s">
        <v>1</v>
      </c>
      <c r="B43">
        <v>-0.67334455326376563</v>
      </c>
      <c r="C43">
        <v>2.91235066461494</v>
      </c>
    </row>
    <row r="44" spans="1:3" x14ac:dyDescent="0.3">
      <c r="A44" s="2" t="s">
        <v>1</v>
      </c>
      <c r="B44">
        <v>-0.13926206733350766</v>
      </c>
      <c r="C44">
        <v>2.91235066461494</v>
      </c>
    </row>
    <row r="45" spans="1:3" x14ac:dyDescent="0.3">
      <c r="A45" s="2" t="s">
        <v>1</v>
      </c>
      <c r="B45">
        <v>0.38071693841897031</v>
      </c>
      <c r="C45">
        <v>2.91235066461494</v>
      </c>
    </row>
    <row r="46" spans="1:3" x14ac:dyDescent="0.3">
      <c r="A46" s="2" t="s">
        <v>1</v>
      </c>
      <c r="B46">
        <v>0.97077891715822484</v>
      </c>
      <c r="C46">
        <v>2.91235066461494</v>
      </c>
    </row>
    <row r="47" spans="1:3" x14ac:dyDescent="0.3">
      <c r="A47" s="2" t="s">
        <v>1</v>
      </c>
      <c r="B47">
        <v>-2.0402208285265546</v>
      </c>
      <c r="C47">
        <v>2.9231615807191558</v>
      </c>
    </row>
    <row r="48" spans="1:3" x14ac:dyDescent="0.3">
      <c r="A48" s="2" t="s">
        <v>1</v>
      </c>
      <c r="B48">
        <v>-0.96758402626170559</v>
      </c>
      <c r="C48">
        <v>2.9652730660692823</v>
      </c>
    </row>
    <row r="49" spans="1:3" x14ac:dyDescent="0.3">
      <c r="A49" s="2" t="s">
        <v>1</v>
      </c>
      <c r="B49">
        <v>-2.8134107167600364</v>
      </c>
      <c r="C49">
        <v>2.9652730660692823</v>
      </c>
    </row>
    <row r="50" spans="1:3" x14ac:dyDescent="0.3">
      <c r="A50" s="2" t="s">
        <v>1</v>
      </c>
      <c r="B50">
        <v>-2.9884858650332236</v>
      </c>
      <c r="C50">
        <v>2.9704144655697009</v>
      </c>
    </row>
    <row r="51" spans="1:3" x14ac:dyDescent="0.3">
      <c r="A51" s="2" t="s">
        <v>1</v>
      </c>
      <c r="B51">
        <v>-6.2146080984221914</v>
      </c>
      <c r="C51">
        <v>2.9704144655697009</v>
      </c>
    </row>
    <row r="52" spans="1:3" x14ac:dyDescent="0.3">
      <c r="A52" s="2" t="s">
        <v>1</v>
      </c>
      <c r="B52">
        <v>0.40101075775878414</v>
      </c>
      <c r="C52">
        <v>3.0910424533583161</v>
      </c>
    </row>
    <row r="53" spans="1:3" x14ac:dyDescent="0.3">
      <c r="A53" s="1" t="s">
        <v>0</v>
      </c>
      <c r="B53">
        <v>-2.2072749131897207</v>
      </c>
      <c r="C53">
        <v>1.1314021114911006</v>
      </c>
    </row>
    <row r="54" spans="1:3" x14ac:dyDescent="0.3">
      <c r="A54" s="1" t="s">
        <v>0</v>
      </c>
      <c r="B54">
        <v>-1.1270117631898076</v>
      </c>
      <c r="C54">
        <v>1.2809338454620642</v>
      </c>
    </row>
    <row r="55" spans="1:3" x14ac:dyDescent="0.3">
      <c r="A55" s="1" t="s">
        <v>0</v>
      </c>
      <c r="B55">
        <v>-1.1270117631898076</v>
      </c>
      <c r="C55">
        <v>1.2809338454620642</v>
      </c>
    </row>
    <row r="56" spans="1:3" x14ac:dyDescent="0.3">
      <c r="A56" s="1" t="s">
        <v>0</v>
      </c>
      <c r="B56">
        <v>2.0697699219831049</v>
      </c>
      <c r="C56">
        <v>1.2809338454620642</v>
      </c>
    </row>
    <row r="57" spans="1:3" x14ac:dyDescent="0.3">
      <c r="A57" s="1" t="s">
        <v>0</v>
      </c>
      <c r="B57">
        <v>2.0697699219831049</v>
      </c>
      <c r="C57">
        <v>1.2809338454620642</v>
      </c>
    </row>
    <row r="58" spans="1:3" x14ac:dyDescent="0.3">
      <c r="A58" s="1" t="s">
        <v>0</v>
      </c>
      <c r="B58">
        <v>-1.2378743560016174</v>
      </c>
      <c r="C58">
        <v>1.4586150226995167</v>
      </c>
    </row>
    <row r="59" spans="1:3" x14ac:dyDescent="0.3">
      <c r="A59" s="1" t="s">
        <v>0</v>
      </c>
      <c r="B59">
        <v>-0.96758402626170559</v>
      </c>
      <c r="C59">
        <v>1.4586150226995167</v>
      </c>
    </row>
    <row r="60" spans="1:3" x14ac:dyDescent="0.3">
      <c r="A60" s="1" t="s">
        <v>0</v>
      </c>
      <c r="B60">
        <v>-1.2729656758128873</v>
      </c>
      <c r="C60">
        <v>1.5040773967762742</v>
      </c>
    </row>
    <row r="61" spans="1:3" x14ac:dyDescent="0.3">
      <c r="A61" s="1" t="s">
        <v>0</v>
      </c>
      <c r="B61">
        <v>0.81977983149331135</v>
      </c>
      <c r="C61">
        <v>1.5040773967762742</v>
      </c>
    </row>
    <row r="62" spans="1:3" x14ac:dyDescent="0.3">
      <c r="A62" s="1" t="s">
        <v>0</v>
      </c>
      <c r="B62">
        <v>-0.77219038790039818</v>
      </c>
      <c r="C62">
        <v>1.589235205116581</v>
      </c>
    </row>
    <row r="63" spans="1:3" x14ac:dyDescent="0.3">
      <c r="A63" s="1" t="s">
        <v>0</v>
      </c>
      <c r="B63">
        <v>-0.36816932336446756</v>
      </c>
      <c r="C63">
        <v>1.589235205116581</v>
      </c>
    </row>
    <row r="64" spans="1:3" x14ac:dyDescent="0.3">
      <c r="A64" s="1" t="s">
        <v>0</v>
      </c>
      <c r="B64">
        <v>-1.7719568419318752</v>
      </c>
      <c r="C64">
        <v>1.6863989535702288</v>
      </c>
    </row>
    <row r="65" spans="1:3" x14ac:dyDescent="0.3">
      <c r="A65" s="1" t="s">
        <v>0</v>
      </c>
      <c r="B65">
        <v>-1.5606477482646683</v>
      </c>
      <c r="C65">
        <v>1.8718021769015913</v>
      </c>
    </row>
    <row r="66" spans="1:3" x14ac:dyDescent="0.3">
      <c r="A66" s="1" t="s">
        <v>0</v>
      </c>
      <c r="B66">
        <v>-1.5606477482646683</v>
      </c>
      <c r="C66">
        <v>1.8718021769015913</v>
      </c>
    </row>
    <row r="67" spans="1:3" x14ac:dyDescent="0.3">
      <c r="A67" s="1" t="s">
        <v>0</v>
      </c>
      <c r="B67">
        <v>-1.4481697648379781</v>
      </c>
      <c r="C67">
        <v>1.8718021769015913</v>
      </c>
    </row>
    <row r="68" spans="1:3" x14ac:dyDescent="0.3">
      <c r="A68" s="1" t="s">
        <v>0</v>
      </c>
      <c r="B68">
        <v>-1.2729656758128873</v>
      </c>
      <c r="C68">
        <v>1.8718021769015913</v>
      </c>
    </row>
    <row r="69" spans="1:3" x14ac:dyDescent="0.3">
      <c r="A69" s="1" t="s">
        <v>0</v>
      </c>
      <c r="B69">
        <v>-1.3093333199837622</v>
      </c>
      <c r="C69">
        <v>2.1972245773362196</v>
      </c>
    </row>
    <row r="70" spans="1:3" x14ac:dyDescent="0.3">
      <c r="A70" s="1" t="s">
        <v>0</v>
      </c>
      <c r="B70">
        <v>-0.4992264879226388</v>
      </c>
      <c r="C70">
        <v>2.33214389523559</v>
      </c>
    </row>
    <row r="71" spans="1:3" x14ac:dyDescent="0.3">
      <c r="A71" s="1" t="s">
        <v>0</v>
      </c>
      <c r="B71">
        <v>-1.870802676568508</v>
      </c>
      <c r="C71">
        <v>2.341805806147327</v>
      </c>
    </row>
    <row r="72" spans="1:3" x14ac:dyDescent="0.3">
      <c r="A72" s="1" t="s">
        <v>0</v>
      </c>
      <c r="B72">
        <v>-0.76356964485649115</v>
      </c>
      <c r="C72">
        <v>2.341805806147327</v>
      </c>
    </row>
    <row r="73" spans="1:3" x14ac:dyDescent="0.3">
      <c r="A73" s="1" t="s">
        <v>0</v>
      </c>
      <c r="B73">
        <v>-1.523260216193048</v>
      </c>
      <c r="C73">
        <v>2.6390573296152584</v>
      </c>
    </row>
    <row r="74" spans="1:3" x14ac:dyDescent="0.3">
      <c r="A74" s="1" t="s">
        <v>0</v>
      </c>
      <c r="B74">
        <v>-0.68121860969467152</v>
      </c>
      <c r="C74">
        <v>2.6461747973841225</v>
      </c>
    </row>
    <row r="75" spans="1:3" x14ac:dyDescent="0.3">
      <c r="A75" s="1" t="s">
        <v>0</v>
      </c>
      <c r="B75">
        <v>-0.18632957819149337</v>
      </c>
      <c r="C75">
        <v>2.6461747973841225</v>
      </c>
    </row>
    <row r="76" spans="1:3" x14ac:dyDescent="0.3">
      <c r="A76" s="1" t="s">
        <v>0</v>
      </c>
      <c r="B76">
        <v>0.12663265093336601</v>
      </c>
      <c r="C76">
        <v>2.6461747973841225</v>
      </c>
    </row>
    <row r="77" spans="1:3" x14ac:dyDescent="0.3">
      <c r="A77" s="1" t="s">
        <v>0</v>
      </c>
      <c r="B77">
        <v>0.13889199886661865</v>
      </c>
      <c r="C77">
        <v>2.6461747973841225</v>
      </c>
    </row>
    <row r="78" spans="1:3" x14ac:dyDescent="0.3">
      <c r="A78" s="1" t="s">
        <v>0</v>
      </c>
      <c r="B78">
        <v>-3.2188758248682006</v>
      </c>
      <c r="C78">
        <v>2.6741486494265287</v>
      </c>
    </row>
    <row r="79" spans="1:3" x14ac:dyDescent="0.3">
      <c r="A79" s="1" t="s">
        <v>0</v>
      </c>
      <c r="B79">
        <v>-1.4696759700589417</v>
      </c>
      <c r="C79">
        <v>2.6810215287142909</v>
      </c>
    </row>
    <row r="80" spans="1:3" x14ac:dyDescent="0.3">
      <c r="A80" s="1" t="s">
        <v>0</v>
      </c>
      <c r="B80">
        <v>-5.8091429903140277</v>
      </c>
      <c r="C80">
        <v>2.8678989020441064</v>
      </c>
    </row>
    <row r="81" spans="1:3" x14ac:dyDescent="0.3">
      <c r="A81" s="1" t="s">
        <v>0</v>
      </c>
      <c r="B81">
        <v>-3.2188758248682006</v>
      </c>
      <c r="C81">
        <v>2.8678989020441064</v>
      </c>
    </row>
    <row r="82" spans="1:3" x14ac:dyDescent="0.3">
      <c r="A82" s="1" t="s">
        <v>0</v>
      </c>
      <c r="B82">
        <v>-2.2072749131897207</v>
      </c>
      <c r="C82">
        <v>2.8678989020441064</v>
      </c>
    </row>
    <row r="83" spans="1:3" x14ac:dyDescent="0.3">
      <c r="A83" s="1" t="s">
        <v>0</v>
      </c>
      <c r="B83">
        <v>-2.145581344184381</v>
      </c>
      <c r="C83">
        <v>2.8678989020441064</v>
      </c>
    </row>
    <row r="84" spans="1:3" x14ac:dyDescent="0.3">
      <c r="A84" s="1" t="s">
        <v>0</v>
      </c>
      <c r="B84">
        <v>-0.9942522733438669</v>
      </c>
      <c r="C84">
        <v>2.8678989020441064</v>
      </c>
    </row>
    <row r="85" spans="1:3" x14ac:dyDescent="0.3">
      <c r="A85" s="1" t="s">
        <v>0</v>
      </c>
      <c r="B85">
        <v>-0.89159811928378363</v>
      </c>
      <c r="C85">
        <v>2.8678989020441064</v>
      </c>
    </row>
    <row r="86" spans="1:3" x14ac:dyDescent="0.3">
      <c r="A86" s="1" t="s">
        <v>0</v>
      </c>
      <c r="B86">
        <v>-0.27839202554468828</v>
      </c>
      <c r="C86">
        <v>2.8678989020441064</v>
      </c>
    </row>
    <row r="87" spans="1:3" x14ac:dyDescent="0.3">
      <c r="A87" s="1" t="s">
        <v>0</v>
      </c>
      <c r="B87">
        <v>-7.0246149369644663E-3</v>
      </c>
      <c r="C87">
        <v>2.8678989020441064</v>
      </c>
    </row>
    <row r="88" spans="1:3" x14ac:dyDescent="0.3">
      <c r="A88" s="1" t="s">
        <v>0</v>
      </c>
      <c r="B88">
        <v>-0.41551544396166579</v>
      </c>
      <c r="C88">
        <v>2.884800712846709</v>
      </c>
    </row>
    <row r="89" spans="1:3" x14ac:dyDescent="0.3">
      <c r="A89" s="1" t="s">
        <v>0</v>
      </c>
      <c r="B89">
        <v>-0.41551544396166579</v>
      </c>
      <c r="C89">
        <v>2.884800712846709</v>
      </c>
    </row>
    <row r="90" spans="1:3" x14ac:dyDescent="0.3">
      <c r="A90" s="1" t="s">
        <v>0</v>
      </c>
      <c r="B90">
        <v>-2.6592600369327779</v>
      </c>
      <c r="C90">
        <v>2.9069010598473755</v>
      </c>
    </row>
    <row r="91" spans="1:3" x14ac:dyDescent="0.3">
      <c r="A91" s="1" t="s">
        <v>0</v>
      </c>
      <c r="B91">
        <v>-2.6310891599660819</v>
      </c>
      <c r="C91">
        <v>2.9069010598473755</v>
      </c>
    </row>
    <row r="92" spans="1:3" x14ac:dyDescent="0.3">
      <c r="A92" s="1" t="s">
        <v>0</v>
      </c>
      <c r="B92">
        <v>-2.3025850929940455</v>
      </c>
      <c r="C92">
        <v>2.9069010598473755</v>
      </c>
    </row>
    <row r="93" spans="1:3" x14ac:dyDescent="0.3">
      <c r="A93" s="1" t="s">
        <v>0</v>
      </c>
      <c r="B93">
        <v>-2.2072749131897207</v>
      </c>
      <c r="C93">
        <v>2.9069010598473755</v>
      </c>
    </row>
    <row r="94" spans="1:3" x14ac:dyDescent="0.3">
      <c r="A94" s="1" t="s">
        <v>0</v>
      </c>
      <c r="B94">
        <v>-0.15548490284039498</v>
      </c>
      <c r="C94">
        <v>2.9069010598473755</v>
      </c>
    </row>
    <row r="95" spans="1:3" x14ac:dyDescent="0.3">
      <c r="A95" s="1" t="s">
        <v>0</v>
      </c>
      <c r="B95">
        <v>-1.7719568419318752</v>
      </c>
      <c r="C95">
        <v>2.91235066461494</v>
      </c>
    </row>
    <row r="96" spans="1:3" x14ac:dyDescent="0.3">
      <c r="A96" s="1" t="s">
        <v>0</v>
      </c>
      <c r="B96">
        <v>-1.7719568419318752</v>
      </c>
      <c r="C96">
        <v>2.91235066461494</v>
      </c>
    </row>
    <row r="97" spans="1:3" x14ac:dyDescent="0.3">
      <c r="A97" s="1" t="s">
        <v>0</v>
      </c>
      <c r="B97">
        <v>-1.5141277326297755</v>
      </c>
      <c r="C97">
        <v>2.91235066461494</v>
      </c>
    </row>
    <row r="98" spans="1:3" x14ac:dyDescent="0.3">
      <c r="A98" s="1" t="s">
        <v>0</v>
      </c>
      <c r="B98">
        <v>-0.86750056770472306</v>
      </c>
      <c r="C98">
        <v>2.91235066461494</v>
      </c>
    </row>
    <row r="99" spans="1:3" x14ac:dyDescent="0.3">
      <c r="A99" s="1" t="s">
        <v>0</v>
      </c>
      <c r="B99">
        <v>-0.73396917508020043</v>
      </c>
      <c r="C99">
        <v>2.91235066461494</v>
      </c>
    </row>
    <row r="100" spans="1:3" x14ac:dyDescent="0.3">
      <c r="A100" s="1" t="s">
        <v>0</v>
      </c>
      <c r="B100">
        <v>-0.56211891815354131</v>
      </c>
      <c r="C100">
        <v>2.91235066461494</v>
      </c>
    </row>
    <row r="101" spans="1:3" x14ac:dyDescent="0.3">
      <c r="A101" s="1" t="s">
        <v>0</v>
      </c>
      <c r="B101">
        <v>0.34358970439007686</v>
      </c>
      <c r="C101">
        <v>2.91235066461494</v>
      </c>
    </row>
    <row r="102" spans="1:3" x14ac:dyDescent="0.3">
      <c r="A102" s="1" t="s">
        <v>0</v>
      </c>
      <c r="B102">
        <v>-0.40047756659712525</v>
      </c>
      <c r="C102">
        <v>2.9231615807191558</v>
      </c>
    </row>
    <row r="103" spans="1:3" x14ac:dyDescent="0.3">
      <c r="A103" s="1" t="s">
        <v>0</v>
      </c>
      <c r="B103">
        <v>-0.23572233352106983</v>
      </c>
      <c r="C103">
        <v>2.9231615807191558</v>
      </c>
    </row>
    <row r="104" spans="1:3" x14ac:dyDescent="0.3">
      <c r="A104" s="1" t="s">
        <v>0</v>
      </c>
      <c r="B104">
        <v>-0.71334988787746478</v>
      </c>
      <c r="C104">
        <v>2.9391619220655967</v>
      </c>
    </row>
    <row r="105" spans="1:3" x14ac:dyDescent="0.3">
      <c r="A105" s="1" t="s">
        <v>0</v>
      </c>
      <c r="B105">
        <v>-0.34249030894677601</v>
      </c>
      <c r="C105">
        <v>2.9601050959108397</v>
      </c>
    </row>
    <row r="106" spans="1:3" x14ac:dyDescent="0.3">
      <c r="A106" s="1" t="s">
        <v>0</v>
      </c>
      <c r="B106">
        <v>1.0296194171811581</v>
      </c>
      <c r="C106">
        <v>2.9601050959108397</v>
      </c>
    </row>
    <row r="107" spans="1:3" x14ac:dyDescent="0.3">
      <c r="A107" s="1" t="s">
        <v>0</v>
      </c>
      <c r="B107">
        <v>-5.2983173665480363</v>
      </c>
      <c r="C107">
        <v>2.9652730660692823</v>
      </c>
    </row>
    <row r="108" spans="1:3" x14ac:dyDescent="0.3">
      <c r="A108" s="1" t="s">
        <v>0</v>
      </c>
      <c r="B108">
        <v>-1.8971199848858813</v>
      </c>
      <c r="C108">
        <v>2.9652730660692823</v>
      </c>
    </row>
    <row r="109" spans="1:3" x14ac:dyDescent="0.3">
      <c r="A109" s="1" t="s">
        <v>0</v>
      </c>
      <c r="B109">
        <v>-0.84397007029452897</v>
      </c>
      <c r="C109">
        <v>2.9652730660692823</v>
      </c>
    </row>
    <row r="110" spans="1:3" x14ac:dyDescent="0.3">
      <c r="A110" s="1" t="s">
        <v>0</v>
      </c>
      <c r="B110">
        <v>-0.21072103131565253</v>
      </c>
      <c r="C110">
        <v>2.9652730660692823</v>
      </c>
    </row>
    <row r="111" spans="1:3" x14ac:dyDescent="0.3">
      <c r="A111" s="1" t="s">
        <v>0</v>
      </c>
      <c r="B111">
        <v>1.980262729617973E-2</v>
      </c>
      <c r="C111">
        <v>2.9652730660692823</v>
      </c>
    </row>
    <row r="112" spans="1:3" x14ac:dyDescent="0.3">
      <c r="A112" s="1" t="s">
        <v>0</v>
      </c>
      <c r="B112">
        <v>-2.364460496712133</v>
      </c>
      <c r="C112">
        <v>2.9755295662364718</v>
      </c>
    </row>
    <row r="113" spans="1:3" x14ac:dyDescent="0.3">
      <c r="A113" s="1" t="s">
        <v>0</v>
      </c>
      <c r="B113">
        <v>-1.9661128563728327</v>
      </c>
      <c r="C113">
        <v>2.9755295662364718</v>
      </c>
    </row>
    <row r="114" spans="1:3" x14ac:dyDescent="0.3">
      <c r="A114" s="1" t="s">
        <v>0</v>
      </c>
      <c r="B114">
        <v>-6.2146080984221914</v>
      </c>
      <c r="C114">
        <v>3.0106208860477417</v>
      </c>
    </row>
    <row r="115" spans="1:3" x14ac:dyDescent="0.3">
      <c r="A115" s="1" t="s">
        <v>0</v>
      </c>
      <c r="B115">
        <v>-2.0402208285265546</v>
      </c>
      <c r="C115">
        <v>3.0106208860477417</v>
      </c>
    </row>
    <row r="116" spans="1:3" x14ac:dyDescent="0.3">
      <c r="A116" s="1" t="s">
        <v>0</v>
      </c>
      <c r="B116">
        <v>-11.512925464970229</v>
      </c>
      <c r="C116">
        <v>3.044522437723423</v>
      </c>
    </row>
    <row r="117" spans="1:3" x14ac:dyDescent="0.3">
      <c r="A117" s="1" t="s">
        <v>0</v>
      </c>
      <c r="B117">
        <v>-10.724468104605958</v>
      </c>
      <c r="C117">
        <v>3.044522437723423</v>
      </c>
    </row>
    <row r="118" spans="1:3" x14ac:dyDescent="0.3">
      <c r="A118" s="1" t="s">
        <v>0</v>
      </c>
      <c r="B118">
        <v>-0.84863208340034024</v>
      </c>
      <c r="C118">
        <v>3.0540011816779669</v>
      </c>
    </row>
    <row r="119" spans="1:3" x14ac:dyDescent="0.3">
      <c r="A119" s="1" t="s">
        <v>0</v>
      </c>
      <c r="B119">
        <v>-1.6982691261407161</v>
      </c>
      <c r="C119">
        <v>3.1090609588609941</v>
      </c>
    </row>
    <row r="120" spans="1:3" x14ac:dyDescent="0.3">
      <c r="A120" s="1" t="s">
        <v>0</v>
      </c>
      <c r="B120">
        <v>-0.9063404010209869</v>
      </c>
      <c r="C120">
        <v>3.1090609588609941</v>
      </c>
    </row>
    <row r="121" spans="1:3" x14ac:dyDescent="0.3">
      <c r="A121" s="1" t="s">
        <v>0</v>
      </c>
      <c r="B121">
        <v>0.27763173659827955</v>
      </c>
      <c r="C121">
        <v>3.1904763503465028</v>
      </c>
    </row>
    <row r="122" spans="1:3" x14ac:dyDescent="0.3">
      <c r="A122" s="1" t="s">
        <v>0</v>
      </c>
      <c r="B122">
        <v>0.71783979315031676</v>
      </c>
      <c r="C122">
        <v>3.2188758248682006</v>
      </c>
    </row>
    <row r="123" spans="1:3" x14ac:dyDescent="0.3">
      <c r="A123" s="1" t="s">
        <v>0</v>
      </c>
      <c r="B123">
        <v>-1.5141277326297755</v>
      </c>
      <c r="C123">
        <v>3.2308043957334744</v>
      </c>
    </row>
    <row r="124" spans="1:3" x14ac:dyDescent="0.3">
      <c r="A124" s="1" t="s">
        <v>2</v>
      </c>
      <c r="B124">
        <v>0.90016134994427144</v>
      </c>
      <c r="C124">
        <v>2.066862759472976</v>
      </c>
    </row>
    <row r="125" spans="1:3" x14ac:dyDescent="0.3">
      <c r="A125" s="1" t="s">
        <v>2</v>
      </c>
      <c r="B125">
        <v>0.94778939893352609</v>
      </c>
      <c r="C125">
        <v>2.066862759472976</v>
      </c>
    </row>
    <row r="126" spans="1:3" x14ac:dyDescent="0.3">
      <c r="A126" s="1" t="s">
        <v>2</v>
      </c>
      <c r="B126">
        <v>-3.912023005428146</v>
      </c>
      <c r="C126">
        <v>2.2082744135228043</v>
      </c>
    </row>
    <row r="127" spans="1:3" x14ac:dyDescent="0.3">
      <c r="A127" s="1" t="s">
        <v>2</v>
      </c>
      <c r="B127">
        <v>-0.24846135929849961</v>
      </c>
      <c r="C127">
        <v>2.2192034840549946</v>
      </c>
    </row>
    <row r="128" spans="1:3" x14ac:dyDescent="0.3">
      <c r="A128" s="1" t="s">
        <v>2</v>
      </c>
      <c r="B128">
        <v>7.9681696491768813E-3</v>
      </c>
      <c r="C128">
        <v>2.2823823856765264</v>
      </c>
    </row>
    <row r="129" spans="1:3" x14ac:dyDescent="0.3">
      <c r="A129" s="1" t="s">
        <v>2</v>
      </c>
      <c r="B129">
        <v>3.7526971890721329E-2</v>
      </c>
      <c r="C129">
        <v>2.2823823856765264</v>
      </c>
    </row>
    <row r="130" spans="1:3" x14ac:dyDescent="0.3">
      <c r="A130" s="1" t="s">
        <v>2</v>
      </c>
      <c r="B130">
        <v>0.21511137961694549</v>
      </c>
      <c r="C130">
        <v>2.2925347571405443</v>
      </c>
    </row>
    <row r="131" spans="1:3" x14ac:dyDescent="0.3">
      <c r="A131" s="1" t="s">
        <v>2</v>
      </c>
      <c r="B131">
        <v>0.41210965082683298</v>
      </c>
      <c r="C131">
        <v>2.2925347571405443</v>
      </c>
    </row>
    <row r="132" spans="1:3" x14ac:dyDescent="0.3">
      <c r="A132" s="1" t="s">
        <v>2</v>
      </c>
      <c r="B132">
        <v>0.45742484703887548</v>
      </c>
      <c r="C132">
        <v>2.2925347571405443</v>
      </c>
    </row>
    <row r="133" spans="1:3" x14ac:dyDescent="0.3">
      <c r="A133" s="1" t="s">
        <v>2</v>
      </c>
      <c r="B133">
        <v>0.46373401623214022</v>
      </c>
      <c r="C133">
        <v>2.2925347571405443</v>
      </c>
    </row>
    <row r="134" spans="1:3" x14ac:dyDescent="0.3">
      <c r="A134" s="1" t="s">
        <v>2</v>
      </c>
      <c r="B134">
        <v>0.94390589890712839</v>
      </c>
      <c r="C134">
        <v>2.2925347571405443</v>
      </c>
    </row>
    <row r="135" spans="1:3" x14ac:dyDescent="0.3">
      <c r="A135" s="1" t="s">
        <v>2</v>
      </c>
      <c r="B135">
        <v>-0.46203545959655867</v>
      </c>
      <c r="C135">
        <v>2.6461747973841225</v>
      </c>
    </row>
    <row r="136" spans="1:3" x14ac:dyDescent="0.3">
      <c r="A136" s="1" t="s">
        <v>2</v>
      </c>
      <c r="B136">
        <v>1.1085626195212777</v>
      </c>
      <c r="C136">
        <v>2.8390784635086144</v>
      </c>
    </row>
    <row r="137" spans="1:3" x14ac:dyDescent="0.3">
      <c r="A137" s="1" t="s">
        <v>2</v>
      </c>
      <c r="B137">
        <v>-3.2188758248682006</v>
      </c>
      <c r="C137">
        <v>3.0252910757955354</v>
      </c>
    </row>
    <row r="138" spans="1:3" x14ac:dyDescent="0.3">
      <c r="A138" s="1" t="s">
        <v>2</v>
      </c>
      <c r="B138">
        <v>2.8219739474205241</v>
      </c>
      <c r="C138">
        <v>3.0252910757955354</v>
      </c>
    </row>
    <row r="139" spans="1:3" x14ac:dyDescent="0.3">
      <c r="A139" s="1"/>
    </row>
    <row r="140" spans="1:3" x14ac:dyDescent="0.3">
      <c r="A140" s="1"/>
    </row>
    <row r="141" spans="1:3" x14ac:dyDescent="0.3">
      <c r="A141" s="1"/>
    </row>
    <row r="142" spans="1:3" x14ac:dyDescent="0.3">
      <c r="A142" s="2"/>
    </row>
    <row r="143" spans="1:3" x14ac:dyDescent="0.3">
      <c r="A143" s="2"/>
    </row>
    <row r="144" spans="1:3" x14ac:dyDescent="0.3">
      <c r="A144" s="2"/>
    </row>
    <row r="145" spans="1:1" x14ac:dyDescent="0.3">
      <c r="A145" s="2"/>
    </row>
    <row r="146" spans="1:1" x14ac:dyDescent="0.3">
      <c r="A146" s="2"/>
    </row>
    <row r="147" spans="1:1" x14ac:dyDescent="0.3">
      <c r="A147" s="2"/>
    </row>
    <row r="148" spans="1:1" x14ac:dyDescent="0.3">
      <c r="A148" s="1"/>
    </row>
    <row r="149" spans="1:1" x14ac:dyDescent="0.3">
      <c r="A149" s="1"/>
    </row>
    <row r="150" spans="1:1" x14ac:dyDescent="0.3">
      <c r="A150" s="1"/>
    </row>
    <row r="151" spans="1:1" x14ac:dyDescent="0.3">
      <c r="A151" s="1"/>
    </row>
    <row r="152" spans="1:1" x14ac:dyDescent="0.3">
      <c r="A152" s="1"/>
    </row>
    <row r="153" spans="1:1" x14ac:dyDescent="0.3">
      <c r="A153" s="1"/>
    </row>
    <row r="154" spans="1:1" x14ac:dyDescent="0.3">
      <c r="A154" s="1"/>
    </row>
    <row r="155" spans="1:1" x14ac:dyDescent="0.3">
      <c r="A155" s="1"/>
    </row>
    <row r="156" spans="1:1" x14ac:dyDescent="0.3">
      <c r="A156" s="1"/>
    </row>
  </sheetData>
  <sortState xmlns:xlrd2="http://schemas.microsoft.com/office/spreadsheetml/2017/richdata2" ref="A2:C157">
    <sortCondition ref="A2:A15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5a</vt:lpstr>
      <vt:lpstr>Fig. 5b</vt:lpstr>
      <vt:lpstr>Fig. 5c</vt:lpstr>
      <vt:lpstr>Fig. 5d</vt:lpstr>
      <vt:lpstr>Fig. 5e</vt:lpstr>
      <vt:lpstr>Fig.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6-12T01:35:56Z</dcterms:created>
  <dcterms:modified xsi:type="dcterms:W3CDTF">2022-10-22T04:31:01Z</dcterms:modified>
</cp:coreProperties>
</file>